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6060" tabRatio="500"/>
  </bookViews>
  <sheets>
    <sheet name="Data" sheetId="1" r:id="rId1"/>
    <sheet name="combined" sheetId="3" r:id="rId2"/>
    <sheet name="Comparison of categories" sheetId="2" r:id="rId3"/>
    <sheet name="Kruskal-wallis test" sheetId="5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3" l="1"/>
  <c r="D4" i="3"/>
  <c r="K5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AO5" i="2"/>
  <c r="AI5" i="2"/>
  <c r="AU5" i="2"/>
  <c r="AU6" i="2"/>
  <c r="AU7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U28" i="2"/>
  <c r="AU29" i="2"/>
  <c r="AU30" i="2"/>
  <c r="AU31" i="2"/>
  <c r="AU32" i="2"/>
  <c r="AU33" i="2"/>
  <c r="AU34" i="2"/>
  <c r="AU36" i="2"/>
  <c r="AU3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6" i="2"/>
  <c r="AO3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6" i="2"/>
  <c r="AI35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6" i="2"/>
  <c r="AC35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6" i="2"/>
  <c r="W35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6" i="2"/>
  <c r="Q3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AT36" i="2"/>
  <c r="AS36" i="2"/>
  <c r="J36" i="2"/>
  <c r="I36" i="2"/>
  <c r="P36" i="2"/>
  <c r="O36" i="2"/>
  <c r="V36" i="2"/>
  <c r="U36" i="2"/>
  <c r="AB36" i="2"/>
  <c r="AA36" i="2"/>
  <c r="AH36" i="2"/>
  <c r="AG36" i="2"/>
  <c r="AN36" i="2"/>
  <c r="AM36" i="2"/>
  <c r="AT35" i="2"/>
  <c r="AS35" i="2"/>
  <c r="AN35" i="2"/>
  <c r="AM35" i="2"/>
  <c r="AH35" i="2"/>
  <c r="AG35" i="2"/>
  <c r="AB35" i="2"/>
  <c r="AA35" i="2"/>
  <c r="V35" i="2"/>
  <c r="U35" i="2"/>
  <c r="P35" i="2"/>
  <c r="O35" i="2"/>
  <c r="J35" i="2"/>
  <c r="I35" i="2"/>
  <c r="D35" i="2"/>
  <c r="C35" i="2"/>
</calcChain>
</file>

<file path=xl/sharedStrings.xml><?xml version="1.0" encoding="utf-8"?>
<sst xmlns="http://schemas.openxmlformats.org/spreadsheetml/2006/main" count="420" uniqueCount="76">
  <si>
    <t>Sample</t>
  </si>
  <si>
    <t>Depth</t>
  </si>
  <si>
    <t>PM10A04</t>
  </si>
  <si>
    <t>PM10A40</t>
  </si>
  <si>
    <t>PM10B04</t>
  </si>
  <si>
    <t>PM10B40</t>
  </si>
  <si>
    <t>PM10C04</t>
  </si>
  <si>
    <t>PM10C40</t>
  </si>
  <si>
    <t>PM11A04</t>
  </si>
  <si>
    <t>PM11A40</t>
  </si>
  <si>
    <t>PM11B04</t>
  </si>
  <si>
    <t>PM11B40</t>
  </si>
  <si>
    <t>PM11C04</t>
  </si>
  <si>
    <t>PM11C40</t>
  </si>
  <si>
    <t>PM12A04</t>
  </si>
  <si>
    <t>PM12A40</t>
  </si>
  <si>
    <t>PM12B04</t>
  </si>
  <si>
    <t>PM12B40</t>
  </si>
  <si>
    <t>PM12C04</t>
  </si>
  <si>
    <t>PM12C40</t>
  </si>
  <si>
    <t>RDA04</t>
  </si>
  <si>
    <t>RDA40</t>
  </si>
  <si>
    <t>RDB04</t>
  </si>
  <si>
    <t>RDB40</t>
  </si>
  <si>
    <t>RDC04</t>
  </si>
  <si>
    <t>RDC40</t>
  </si>
  <si>
    <t>REA04</t>
  </si>
  <si>
    <t>REA40</t>
  </si>
  <si>
    <t>REB04</t>
  </si>
  <si>
    <t>REB40</t>
  </si>
  <si>
    <t>REC04</t>
  </si>
  <si>
    <t>REC40</t>
  </si>
  <si>
    <t>Depth (cm)</t>
  </si>
  <si>
    <t>Sequence count</t>
  </si>
  <si>
    <t>OTUs 97</t>
  </si>
  <si>
    <t>Singleton OTUs</t>
  </si>
  <si>
    <t>Standardized OTUs 97</t>
  </si>
  <si>
    <t>No unique sequences removed</t>
  </si>
  <si>
    <t>Unique sequences were removed</t>
  </si>
  <si>
    <t>Difference %</t>
  </si>
  <si>
    <t>total</t>
  </si>
  <si>
    <t>Total sequences</t>
  </si>
  <si>
    <t>average</t>
  </si>
  <si>
    <t>Effect of removing unique sequences (singletons)</t>
  </si>
  <si>
    <t>stdev</t>
  </si>
  <si>
    <t>Simpson 1/D</t>
  </si>
  <si>
    <t>Good's coverage</t>
  </si>
  <si>
    <t>NP Shannon</t>
  </si>
  <si>
    <t>Chao1</t>
  </si>
  <si>
    <t>included</t>
  </si>
  <si>
    <t>removed</t>
  </si>
  <si>
    <t>NP shannon</t>
  </si>
  <si>
    <t>Included</t>
  </si>
  <si>
    <t>Removed</t>
  </si>
  <si>
    <t>Average number of OTUs per sample</t>
  </si>
  <si>
    <t>average amount of OTU singletons per sample</t>
  </si>
  <si>
    <t>Average number of standardized OTUs per sample</t>
  </si>
  <si>
    <t>Average chao1 per sample</t>
  </si>
  <si>
    <t>Average NP Shannon per sample</t>
  </si>
  <si>
    <t>Average Simpson 1/D per sample</t>
  </si>
  <si>
    <t>Average Good's coverage per sample</t>
  </si>
  <si>
    <t>Stdev Difference (%)</t>
  </si>
  <si>
    <t>Average % Difference</t>
  </si>
  <si>
    <t>Total number of OTUs detected</t>
  </si>
  <si>
    <t>n.a.</t>
  </si>
  <si>
    <t>Depth (0-4cm vs 40cm)</t>
  </si>
  <si>
    <t>Location and depth (Pm04, R04, PM40, R40)</t>
  </si>
  <si>
    <t>No unique</t>
  </si>
  <si>
    <r>
      <t xml:space="preserve">P-values &lt; 0.01 are indicated in </t>
    </r>
    <r>
      <rPr>
        <b/>
        <sz val="16"/>
        <color theme="1"/>
        <rFont val="Calibri"/>
        <scheme val="minor"/>
      </rPr>
      <t>bold</t>
    </r>
  </si>
  <si>
    <t>With Unique</t>
  </si>
  <si>
    <t>Standardized OTUs97</t>
  </si>
  <si>
    <t>OTUs97</t>
  </si>
  <si>
    <t>Table S4: Kruskal-Wallis test to test for significance in the Alpha diversity estimators with and without removal of unique sequences</t>
  </si>
  <si>
    <t>Table S3: Side by side comaprisons of alpha diversity estimators</t>
  </si>
  <si>
    <t>Table S2. Overview of the average differences per alpha diversity estimator</t>
  </si>
  <si>
    <t>Table S1: comparison of alpha diversity estimators with and without removal of unique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8" x14ac:knownFonts="1">
    <font>
      <sz val="12"/>
      <color theme="1"/>
      <name val="Calibri"/>
      <family val="2"/>
      <scheme val="minor"/>
    </font>
    <font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rgb="FF000000"/>
      <name val="Calibri"/>
      <scheme val="minor"/>
    </font>
    <font>
      <b/>
      <sz val="14"/>
      <color theme="1"/>
      <name val="Calibri"/>
      <scheme val="minor"/>
    </font>
    <font>
      <sz val="16"/>
      <color theme="1"/>
      <name val="Calibri"/>
      <scheme val="minor"/>
    </font>
    <font>
      <b/>
      <sz val="18"/>
      <color theme="1"/>
      <name val="Calibri"/>
      <scheme val="minor"/>
    </font>
    <font>
      <sz val="18"/>
      <color theme="1"/>
      <name val="Calibri"/>
      <scheme val="minor"/>
    </font>
    <font>
      <sz val="16"/>
      <color rgb="FF000000"/>
      <name val="Calibri"/>
      <scheme val="minor"/>
    </font>
    <font>
      <b/>
      <sz val="22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sz val="20"/>
      <color theme="1"/>
      <name val="Calibri"/>
      <scheme val="minor"/>
    </font>
    <font>
      <b/>
      <sz val="18"/>
      <color indexed="8"/>
      <name val="Verdana"/>
    </font>
    <font>
      <b/>
      <sz val="16"/>
      <color indexed="8"/>
      <name val="Verdana"/>
    </font>
    <font>
      <sz val="8"/>
      <name val="Verdana"/>
    </font>
    <font>
      <sz val="16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2">
    <xf numFmtId="0" fontId="0" fillId="0" borderId="0" xfId="0"/>
    <xf numFmtId="165" fontId="17" fillId="0" borderId="0" xfId="0" applyNumberFormat="1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 wrapText="1"/>
    </xf>
    <xf numFmtId="1" fontId="0" fillId="0" borderId="0" xfId="0" applyNumberFormat="1"/>
    <xf numFmtId="2" fontId="0" fillId="0" borderId="0" xfId="0" applyNumberFormat="1"/>
    <xf numFmtId="0" fontId="0" fillId="0" borderId="3" xfId="0" applyBorder="1"/>
    <xf numFmtId="0" fontId="0" fillId="0" borderId="0" xfId="0" applyBorder="1"/>
    <xf numFmtId="1" fontId="0" fillId="0" borderId="0" xfId="0" applyNumberFormat="1" applyBorder="1"/>
    <xf numFmtId="2" fontId="0" fillId="0" borderId="0" xfId="0" applyNumberFormat="1" applyBorder="1"/>
    <xf numFmtId="2" fontId="0" fillId="0" borderId="3" xfId="0" applyNumberFormat="1" applyBorder="1"/>
    <xf numFmtId="0" fontId="4" fillId="0" borderId="1" xfId="0" applyFont="1" applyBorder="1" applyAlignment="1">
      <alignment horizontal="center" vertical="top" wrapText="1"/>
    </xf>
    <xf numFmtId="1" fontId="4" fillId="0" borderId="1" xfId="0" applyNumberFormat="1" applyFont="1" applyBorder="1" applyAlignment="1">
      <alignment horizontal="center" vertical="top" wrapText="1"/>
    </xf>
    <xf numFmtId="2" fontId="4" fillId="0" borderId="1" xfId="0" applyNumberFormat="1" applyFont="1" applyBorder="1" applyAlignment="1">
      <alignment horizontal="center" vertical="top" wrapText="1"/>
    </xf>
    <xf numFmtId="0" fontId="0" fillId="0" borderId="0" xfId="0" applyAlignment="1">
      <alignment horizontal="center" vertical="top"/>
    </xf>
    <xf numFmtId="1" fontId="0" fillId="0" borderId="0" xfId="0" applyNumberFormat="1" applyAlignment="1">
      <alignment horizontal="center" vertical="top"/>
    </xf>
    <xf numFmtId="2" fontId="0" fillId="0" borderId="0" xfId="0" applyNumberFormat="1" applyAlignment="1">
      <alignment horizontal="center" vertical="top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0" fillId="0" borderId="3" xfId="0" applyBorder="1" applyAlignment="1">
      <alignment horizontal="center" vertical="top"/>
    </xf>
    <xf numFmtId="1" fontId="0" fillId="0" borderId="3" xfId="0" applyNumberFormat="1" applyBorder="1" applyAlignment="1">
      <alignment horizontal="center" vertical="top"/>
    </xf>
    <xf numFmtId="2" fontId="0" fillId="0" borderId="3" xfId="0" applyNumberFormat="1" applyBorder="1" applyAlignment="1">
      <alignment horizontal="center" vertical="top"/>
    </xf>
    <xf numFmtId="0" fontId="6" fillId="0" borderId="4" xfId="0" applyFont="1" applyBorder="1" applyAlignment="1">
      <alignment horizontal="left" vertical="top" wrapText="1"/>
    </xf>
    <xf numFmtId="0" fontId="6" fillId="0" borderId="0" xfId="0" applyFont="1" applyBorder="1" applyAlignment="1">
      <alignment horizontal="left"/>
    </xf>
    <xf numFmtId="0" fontId="9" fillId="0" borderId="4" xfId="0" applyFont="1" applyBorder="1" applyAlignment="1">
      <alignment horizontal="left" vertical="top" wrapText="1"/>
    </xf>
    <xf numFmtId="0" fontId="9" fillId="0" borderId="4" xfId="0" applyFont="1" applyBorder="1" applyAlignment="1">
      <alignment horizontal="left" vertical="top"/>
    </xf>
    <xf numFmtId="1" fontId="9" fillId="0" borderId="4" xfId="0" applyNumberFormat="1" applyFont="1" applyBorder="1" applyAlignment="1">
      <alignment horizontal="left" vertical="top" wrapText="1"/>
    </xf>
    <xf numFmtId="2" fontId="9" fillId="0" borderId="4" xfId="0" applyNumberFormat="1" applyFont="1" applyBorder="1" applyAlignment="1">
      <alignment horizontal="left" vertical="top" wrapText="1"/>
    </xf>
    <xf numFmtId="0" fontId="0" fillId="2" borderId="0" xfId="0" applyFill="1"/>
    <xf numFmtId="0" fontId="6" fillId="2" borderId="0" xfId="0" applyFont="1" applyFill="1" applyBorder="1" applyAlignment="1">
      <alignment horizontal="left"/>
    </xf>
    <xf numFmtId="2" fontId="1" fillId="2" borderId="0" xfId="0" applyNumberFormat="1" applyFont="1" applyFill="1" applyBorder="1" applyAlignment="1">
      <alignment horizontal="center" vertical="top" wrapText="1"/>
    </xf>
    <xf numFmtId="2" fontId="0" fillId="2" borderId="0" xfId="0" applyNumberFormat="1" applyFill="1"/>
    <xf numFmtId="2" fontId="1" fillId="0" borderId="1" xfId="0" applyNumberFormat="1" applyFont="1" applyFill="1" applyBorder="1" applyAlignment="1">
      <alignment horizontal="center" vertical="top" wrapText="1"/>
    </xf>
    <xf numFmtId="1" fontId="5" fillId="0" borderId="0" xfId="0" applyNumberFormat="1" applyFont="1" applyFill="1" applyBorder="1"/>
    <xf numFmtId="1" fontId="5" fillId="0" borderId="0" xfId="0" applyNumberFormat="1" applyFont="1"/>
    <xf numFmtId="1" fontId="5" fillId="2" borderId="0" xfId="0" applyNumberFormat="1" applyFont="1" applyFill="1"/>
    <xf numFmtId="2" fontId="5" fillId="0" borderId="0" xfId="0" applyNumberFormat="1" applyFont="1"/>
    <xf numFmtId="1" fontId="5" fillId="0" borderId="2" xfId="0" applyNumberFormat="1" applyFont="1" applyBorder="1"/>
    <xf numFmtId="2" fontId="5" fillId="0" borderId="2" xfId="0" applyNumberFormat="1" applyFont="1" applyBorder="1"/>
    <xf numFmtId="1" fontId="5" fillId="0" borderId="0" xfId="0" applyNumberFormat="1" applyFont="1" applyBorder="1"/>
    <xf numFmtId="2" fontId="5" fillId="0" borderId="0" xfId="0" applyNumberFormat="1" applyFont="1" applyBorder="1"/>
    <xf numFmtId="0" fontId="10" fillId="0" borderId="0" xfId="0" applyFont="1" applyAlignment="1">
      <alignment vertical="top"/>
    </xf>
    <xf numFmtId="0" fontId="0" fillId="0" borderId="0" xfId="0" applyFill="1"/>
    <xf numFmtId="0" fontId="6" fillId="0" borderId="0" xfId="0" applyFont="1"/>
    <xf numFmtId="0" fontId="6" fillId="0" borderId="0" xfId="0" applyFont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164" fontId="6" fillId="0" borderId="0" xfId="0" applyNumberFormat="1" applyFont="1" applyAlignment="1">
      <alignment horizontal="center" vertical="top"/>
    </xf>
    <xf numFmtId="0" fontId="6" fillId="0" borderId="1" xfId="0" applyFont="1" applyBorder="1" applyAlignment="1">
      <alignment horizontal="center" vertical="top"/>
    </xf>
    <xf numFmtId="2" fontId="6" fillId="0" borderId="3" xfId="0" applyNumberFormat="1" applyFont="1" applyBorder="1" applyAlignment="1">
      <alignment horizontal="center" vertical="top"/>
    </xf>
    <xf numFmtId="0" fontId="6" fillId="0" borderId="1" xfId="0" applyFont="1" applyBorder="1" applyAlignment="1">
      <alignment horizontal="center" vertical="top" wrapText="1"/>
    </xf>
    <xf numFmtId="0" fontId="0" fillId="0" borderId="2" xfId="0" applyBorder="1"/>
    <xf numFmtId="0" fontId="8" fillId="0" borderId="0" xfId="0" applyFont="1" applyAlignment="1">
      <alignment horizontal="center" vertical="top"/>
    </xf>
    <xf numFmtId="0" fontId="6" fillId="0" borderId="0" xfId="0" applyFont="1" applyAlignment="1">
      <alignment vertical="top"/>
    </xf>
    <xf numFmtId="0" fontId="6" fillId="0" borderId="3" xfId="0" applyFont="1" applyBorder="1" applyAlignment="1">
      <alignment vertical="top"/>
    </xf>
    <xf numFmtId="0" fontId="6" fillId="0" borderId="1" xfId="0" applyFont="1" applyBorder="1" applyAlignment="1">
      <alignment vertical="top"/>
    </xf>
    <xf numFmtId="0" fontId="8" fillId="0" borderId="0" xfId="0" applyFont="1"/>
    <xf numFmtId="0" fontId="9" fillId="0" borderId="2" xfId="0" applyFont="1" applyBorder="1" applyAlignment="1">
      <alignment horizontal="center" vertical="top" wrapText="1"/>
    </xf>
    <xf numFmtId="0" fontId="9" fillId="0" borderId="0" xfId="0" applyFont="1" applyBorder="1" applyAlignment="1">
      <alignment horizontal="center" vertical="top" wrapText="1"/>
    </xf>
    <xf numFmtId="1" fontId="9" fillId="0" borderId="0" xfId="0" applyNumberFormat="1" applyFont="1" applyBorder="1" applyAlignment="1">
      <alignment horizontal="center" vertical="top" wrapText="1"/>
    </xf>
    <xf numFmtId="2" fontId="9" fillId="0" borderId="0" xfId="0" applyNumberFormat="1" applyFont="1" applyBorder="1" applyAlignment="1">
      <alignment horizontal="center" vertical="top" wrapText="1"/>
    </xf>
    <xf numFmtId="2" fontId="9" fillId="0" borderId="3" xfId="0" applyNumberFormat="1" applyFont="1" applyBorder="1" applyAlignment="1">
      <alignment horizontal="center" vertical="top" wrapText="1"/>
    </xf>
    <xf numFmtId="165" fontId="6" fillId="0" borderId="2" xfId="0" applyNumberFormat="1" applyFont="1" applyBorder="1" applyAlignment="1">
      <alignment horizontal="center" vertical="top"/>
    </xf>
    <xf numFmtId="165" fontId="6" fillId="0" borderId="0" xfId="0" applyNumberFormat="1" applyFont="1" applyBorder="1" applyAlignment="1">
      <alignment horizontal="center" vertical="top"/>
    </xf>
    <xf numFmtId="165" fontId="12" fillId="0" borderId="0" xfId="0" applyNumberFormat="1" applyFont="1" applyBorder="1" applyAlignment="1">
      <alignment horizontal="center" vertical="top"/>
    </xf>
    <xf numFmtId="165" fontId="12" fillId="0" borderId="3" xfId="0" applyNumberFormat="1" applyFont="1" applyBorder="1" applyAlignment="1">
      <alignment horizontal="center" vertical="top"/>
    </xf>
    <xf numFmtId="165" fontId="6" fillId="0" borderId="3" xfId="0" applyNumberFormat="1" applyFont="1" applyBorder="1" applyAlignment="1">
      <alignment horizontal="center" vertical="top"/>
    </xf>
    <xf numFmtId="0" fontId="13" fillId="0" borderId="0" xfId="0" applyFont="1"/>
    <xf numFmtId="1" fontId="11" fillId="0" borderId="0" xfId="0" applyNumberFormat="1" applyFont="1" applyFill="1" applyBorder="1"/>
    <xf numFmtId="1" fontId="11" fillId="0" borderId="0" xfId="0" applyNumberFormat="1" applyFont="1"/>
    <xf numFmtId="2" fontId="11" fillId="0" borderId="0" xfId="0" applyNumberFormat="1" applyFont="1"/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5" fillId="0" borderId="0" xfId="0" applyFont="1" applyFill="1" applyAlignment="1">
      <alignment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9"/>
  <sheetViews>
    <sheetView tabSelected="1" workbookViewId="0">
      <selection sqref="A1:XFD1"/>
    </sheetView>
  </sheetViews>
  <sheetFormatPr baseColWidth="10" defaultRowHeight="15" x14ac:dyDescent="0"/>
  <cols>
    <col min="5" max="5" width="10.6640625" customWidth="1"/>
    <col min="6" max="6" width="15.1640625" customWidth="1"/>
    <col min="8" max="8" width="13" customWidth="1"/>
    <col min="9" max="9" width="12.1640625" customWidth="1"/>
    <col min="16" max="16" width="11.33203125" customWidth="1"/>
    <col min="17" max="17" width="13.6640625" customWidth="1"/>
    <col min="19" max="19" width="13.83203125" customWidth="1"/>
    <col min="20" max="20" width="13.6640625" customWidth="1"/>
  </cols>
  <sheetData>
    <row r="1" spans="1:22" s="41" customFormat="1" ht="43" customHeight="1">
      <c r="A1" s="40" t="s">
        <v>75</v>
      </c>
      <c r="B1"/>
      <c r="C1"/>
      <c r="D1"/>
      <c r="E1"/>
    </row>
    <row r="2" spans="1:22" s="17" customFormat="1" ht="33" customHeight="1" thickBot="1">
      <c r="A2" s="16" t="s">
        <v>37</v>
      </c>
      <c r="L2" s="16" t="s">
        <v>38</v>
      </c>
    </row>
    <row r="3" spans="1:22" ht="36">
      <c r="A3" s="10" t="s">
        <v>0</v>
      </c>
      <c r="B3" s="10" t="s">
        <v>32</v>
      </c>
      <c r="C3" s="10" t="s">
        <v>33</v>
      </c>
      <c r="D3" s="10" t="s">
        <v>34</v>
      </c>
      <c r="E3" s="10" t="s">
        <v>35</v>
      </c>
      <c r="F3" s="11" t="s">
        <v>36</v>
      </c>
      <c r="G3" s="11" t="s">
        <v>48</v>
      </c>
      <c r="H3" s="12" t="s">
        <v>51</v>
      </c>
      <c r="I3" s="12" t="s">
        <v>45</v>
      </c>
      <c r="J3" s="12" t="s">
        <v>46</v>
      </c>
      <c r="L3" s="10" t="s">
        <v>0</v>
      </c>
      <c r="M3" s="10" t="s">
        <v>32</v>
      </c>
      <c r="N3" s="10" t="s">
        <v>33</v>
      </c>
      <c r="O3" s="10" t="s">
        <v>34</v>
      </c>
      <c r="P3" s="10" t="s">
        <v>35</v>
      </c>
      <c r="Q3" s="11" t="s">
        <v>36</v>
      </c>
      <c r="R3" s="11" t="s">
        <v>48</v>
      </c>
      <c r="S3" s="12" t="s">
        <v>51</v>
      </c>
      <c r="T3" s="12" t="s">
        <v>45</v>
      </c>
      <c r="U3" s="12" t="s">
        <v>46</v>
      </c>
    </row>
    <row r="4" spans="1:22">
      <c r="A4" t="s">
        <v>2</v>
      </c>
      <c r="B4">
        <v>4</v>
      </c>
      <c r="C4">
        <v>6455</v>
      </c>
      <c r="D4">
        <v>1221</v>
      </c>
      <c r="E4" s="6">
        <v>676</v>
      </c>
      <c r="F4" s="3">
        <v>688.05899999999997</v>
      </c>
      <c r="G4" s="3">
        <v>1549.4125899999999</v>
      </c>
      <c r="H4" s="4">
        <v>5.5272680000000003</v>
      </c>
      <c r="I4" s="4">
        <v>40.883344000000001</v>
      </c>
      <c r="J4" s="4">
        <v>0.82344799999999996</v>
      </c>
      <c r="L4" t="s">
        <v>2</v>
      </c>
      <c r="M4">
        <v>4</v>
      </c>
      <c r="N4">
        <v>6013</v>
      </c>
      <c r="O4">
        <v>866</v>
      </c>
      <c r="P4" s="13">
        <v>335</v>
      </c>
      <c r="Q4" s="14">
        <v>521.245</v>
      </c>
      <c r="R4" s="14">
        <v>946.40449000000001</v>
      </c>
      <c r="S4" s="15">
        <v>5.2478179999999996</v>
      </c>
      <c r="T4" s="15">
        <v>35.958601000000002</v>
      </c>
      <c r="U4" s="15">
        <v>0.86032399999999998</v>
      </c>
      <c r="V4" s="4"/>
    </row>
    <row r="5" spans="1:22">
      <c r="A5" t="s">
        <v>4</v>
      </c>
      <c r="B5">
        <v>4</v>
      </c>
      <c r="C5">
        <v>12068</v>
      </c>
      <c r="D5">
        <v>1572</v>
      </c>
      <c r="E5" s="6">
        <v>802</v>
      </c>
      <c r="F5" s="3">
        <v>637.822</v>
      </c>
      <c r="G5" s="3">
        <v>1446.91725</v>
      </c>
      <c r="H5" s="4">
        <v>5.5063120000000003</v>
      </c>
      <c r="I5" s="4">
        <v>50.194034000000002</v>
      </c>
      <c r="J5" s="4">
        <v>0.83984499999999995</v>
      </c>
      <c r="L5" t="s">
        <v>4</v>
      </c>
      <c r="M5">
        <v>4</v>
      </c>
      <c r="N5">
        <v>11514</v>
      </c>
      <c r="O5">
        <v>1109</v>
      </c>
      <c r="P5" s="13">
        <v>366</v>
      </c>
      <c r="Q5" s="14">
        <v>576.21799999999996</v>
      </c>
      <c r="R5" s="14">
        <v>1217.100111</v>
      </c>
      <c r="S5" s="15">
        <v>5.2945359999999999</v>
      </c>
      <c r="T5" s="15">
        <v>48.413944000000001</v>
      </c>
      <c r="U5" s="15">
        <v>0.83098399999999994</v>
      </c>
      <c r="V5" s="4"/>
    </row>
    <row r="6" spans="1:22">
      <c r="A6" t="s">
        <v>6</v>
      </c>
      <c r="B6">
        <v>4</v>
      </c>
      <c r="C6">
        <v>20995</v>
      </c>
      <c r="D6">
        <v>2524</v>
      </c>
      <c r="E6" s="6">
        <v>1303</v>
      </c>
      <c r="F6" s="3">
        <v>725.30600000000004</v>
      </c>
      <c r="G6" s="3">
        <v>1767.748433</v>
      </c>
      <c r="H6" s="4">
        <v>5.6761609999999996</v>
      </c>
      <c r="I6" s="4">
        <v>53.173966999999998</v>
      </c>
      <c r="J6" s="4">
        <v>0.80635599999999996</v>
      </c>
      <c r="L6" t="s">
        <v>6</v>
      </c>
      <c r="M6">
        <v>4</v>
      </c>
      <c r="N6">
        <v>19997</v>
      </c>
      <c r="O6">
        <v>1698</v>
      </c>
      <c r="P6" s="13">
        <v>526</v>
      </c>
      <c r="Q6" s="14">
        <v>552.45899999999995</v>
      </c>
      <c r="R6" s="14">
        <v>1054.3787580000001</v>
      </c>
      <c r="S6" s="15">
        <v>5.4647180000000004</v>
      </c>
      <c r="T6" s="15">
        <v>33.203242000000003</v>
      </c>
      <c r="U6" s="15">
        <v>0.84621100000000005</v>
      </c>
      <c r="V6" s="4"/>
    </row>
    <row r="7" spans="1:22">
      <c r="A7" t="s">
        <v>8</v>
      </c>
      <c r="B7">
        <v>4</v>
      </c>
      <c r="C7">
        <v>11854</v>
      </c>
      <c r="D7">
        <v>1803</v>
      </c>
      <c r="E7" s="6">
        <v>979</v>
      </c>
      <c r="F7" s="3">
        <v>704.65</v>
      </c>
      <c r="G7" s="3">
        <v>1706.6468150000001</v>
      </c>
      <c r="H7" s="4">
        <v>5.6442899999999998</v>
      </c>
      <c r="I7" s="4">
        <v>54.994607999999999</v>
      </c>
      <c r="J7" s="4">
        <v>0.81446099999999999</v>
      </c>
      <c r="L7" t="s">
        <v>8</v>
      </c>
      <c r="M7">
        <v>4</v>
      </c>
      <c r="N7">
        <v>11135</v>
      </c>
      <c r="O7">
        <v>1224</v>
      </c>
      <c r="P7" s="13">
        <v>429</v>
      </c>
      <c r="Q7" s="14">
        <v>568.91499999999996</v>
      </c>
      <c r="R7" s="14">
        <v>993.976223</v>
      </c>
      <c r="S7" s="15">
        <v>5.3952390000000001</v>
      </c>
      <c r="T7" s="15">
        <v>57.749282999999998</v>
      </c>
      <c r="U7" s="15">
        <v>0.85082199999999997</v>
      </c>
      <c r="V7" s="4"/>
    </row>
    <row r="8" spans="1:22">
      <c r="A8" t="s">
        <v>10</v>
      </c>
      <c r="B8">
        <v>4</v>
      </c>
      <c r="C8">
        <v>6931</v>
      </c>
      <c r="D8">
        <v>1421</v>
      </c>
      <c r="E8" s="6">
        <v>813</v>
      </c>
      <c r="F8" s="3">
        <v>747.66099999999994</v>
      </c>
      <c r="G8" s="3">
        <v>1814.171431</v>
      </c>
      <c r="H8" s="4">
        <v>5.6473370000000003</v>
      </c>
      <c r="I8" s="4">
        <v>38.898752000000002</v>
      </c>
      <c r="J8" s="4">
        <v>0.79930999999999996</v>
      </c>
      <c r="L8" t="s">
        <v>10</v>
      </c>
      <c r="M8">
        <v>4</v>
      </c>
      <c r="N8">
        <v>6379</v>
      </c>
      <c r="O8">
        <v>961</v>
      </c>
      <c r="P8" s="13">
        <v>374</v>
      </c>
      <c r="Q8" s="14">
        <v>585.40499999999997</v>
      </c>
      <c r="R8" s="14">
        <v>1109.610758</v>
      </c>
      <c r="S8" s="15">
        <v>5.31576</v>
      </c>
      <c r="T8" s="15">
        <v>59.178804999999997</v>
      </c>
      <c r="U8" s="15">
        <v>0.838862</v>
      </c>
      <c r="V8" s="4"/>
    </row>
    <row r="9" spans="1:22">
      <c r="A9" t="s">
        <v>12</v>
      </c>
      <c r="B9">
        <v>4</v>
      </c>
      <c r="C9">
        <v>3689</v>
      </c>
      <c r="D9">
        <v>885</v>
      </c>
      <c r="E9" s="6">
        <v>516</v>
      </c>
      <c r="F9" s="3">
        <v>691.09799999999996</v>
      </c>
      <c r="G9" s="3">
        <v>1520.192425</v>
      </c>
      <c r="H9" s="4">
        <v>5.6548439999999998</v>
      </c>
      <c r="I9" s="4">
        <v>53.602563000000004</v>
      </c>
      <c r="J9" s="4">
        <v>0.82698799999999995</v>
      </c>
      <c r="L9" t="s">
        <v>12</v>
      </c>
      <c r="M9">
        <v>4</v>
      </c>
      <c r="N9">
        <v>3381</v>
      </c>
      <c r="O9">
        <v>625</v>
      </c>
      <c r="P9" s="13">
        <v>269</v>
      </c>
      <c r="Q9" s="14">
        <v>692.17700000000002</v>
      </c>
      <c r="R9" s="14">
        <v>1270.744381</v>
      </c>
      <c r="S9" s="15">
        <v>5.3247140000000002</v>
      </c>
      <c r="T9" s="15">
        <v>99.607642999999996</v>
      </c>
      <c r="U9" s="15">
        <v>0.81070799999999998</v>
      </c>
      <c r="V9" s="4"/>
    </row>
    <row r="10" spans="1:22">
      <c r="A10" t="s">
        <v>14</v>
      </c>
      <c r="B10">
        <v>4</v>
      </c>
      <c r="C10">
        <v>4383</v>
      </c>
      <c r="D10">
        <v>1137</v>
      </c>
      <c r="E10" s="6">
        <v>674</v>
      </c>
      <c r="F10" s="3">
        <v>791.51</v>
      </c>
      <c r="G10" s="3">
        <v>1831.6435939999999</v>
      </c>
      <c r="H10" s="4">
        <v>5.9062250000000001</v>
      </c>
      <c r="I10" s="4">
        <v>69.706524000000002</v>
      </c>
      <c r="J10" s="4">
        <v>0.791767</v>
      </c>
      <c r="L10" t="s">
        <v>14</v>
      </c>
      <c r="M10">
        <v>4</v>
      </c>
      <c r="N10">
        <v>3978</v>
      </c>
      <c r="O10">
        <v>784</v>
      </c>
      <c r="P10" s="13">
        <v>338</v>
      </c>
      <c r="Q10" s="14">
        <v>611.74199999999996</v>
      </c>
      <c r="R10" s="14">
        <v>1089.1805629999999</v>
      </c>
      <c r="S10" s="15">
        <v>5.5574779999999997</v>
      </c>
      <c r="T10" s="15">
        <v>65.344218999999995</v>
      </c>
      <c r="U10" s="15">
        <v>0.83588499999999999</v>
      </c>
      <c r="V10" s="4"/>
    </row>
    <row r="11" spans="1:22">
      <c r="A11" t="s">
        <v>16</v>
      </c>
      <c r="B11">
        <v>4</v>
      </c>
      <c r="C11">
        <v>6862</v>
      </c>
      <c r="D11">
        <v>1523</v>
      </c>
      <c r="E11" s="6">
        <v>852</v>
      </c>
      <c r="F11" s="3">
        <v>814.80799999999999</v>
      </c>
      <c r="G11" s="3">
        <v>1921.0308279999999</v>
      </c>
      <c r="H11" s="4">
        <v>6.0083799999999998</v>
      </c>
      <c r="I11" s="4">
        <v>90.444025999999994</v>
      </c>
      <c r="J11" s="4">
        <v>0.78325900000000004</v>
      </c>
      <c r="L11" t="s">
        <v>16</v>
      </c>
      <c r="M11">
        <v>4</v>
      </c>
      <c r="N11">
        <v>6267</v>
      </c>
      <c r="O11">
        <v>1015</v>
      </c>
      <c r="P11" s="13">
        <v>364</v>
      </c>
      <c r="Q11" s="14">
        <v>611.14800000000002</v>
      </c>
      <c r="R11" s="14">
        <v>1220.532645</v>
      </c>
      <c r="S11" s="15">
        <v>5.6976040000000001</v>
      </c>
      <c r="T11" s="15">
        <v>68.949825000000004</v>
      </c>
      <c r="U11" s="15">
        <v>0.82716000000000001</v>
      </c>
      <c r="V11" s="4"/>
    </row>
    <row r="12" spans="1:22">
      <c r="A12" t="s">
        <v>18</v>
      </c>
      <c r="B12">
        <v>4</v>
      </c>
      <c r="C12">
        <v>6472</v>
      </c>
      <c r="D12">
        <v>1428</v>
      </c>
      <c r="E12" s="6">
        <v>830</v>
      </c>
      <c r="F12" s="3">
        <v>783.01400000000001</v>
      </c>
      <c r="G12" s="3">
        <v>1891.9266170000001</v>
      </c>
      <c r="H12" s="4">
        <v>5.8673679999999999</v>
      </c>
      <c r="I12" s="4">
        <v>68.958043000000004</v>
      </c>
      <c r="J12" s="4">
        <v>0.792265</v>
      </c>
      <c r="L12" t="s">
        <v>18</v>
      </c>
      <c r="M12">
        <v>4</v>
      </c>
      <c r="N12">
        <v>5957</v>
      </c>
      <c r="O12">
        <v>993</v>
      </c>
      <c r="P12" s="13">
        <v>414</v>
      </c>
      <c r="Q12" s="14">
        <v>740.75599999999997</v>
      </c>
      <c r="R12" s="14">
        <v>1497.0696829999999</v>
      </c>
      <c r="S12" s="15">
        <v>5.5665110000000002</v>
      </c>
      <c r="T12" s="15">
        <v>120.129668</v>
      </c>
      <c r="U12" s="15">
        <v>0.78524400000000005</v>
      </c>
      <c r="V12" s="4"/>
    </row>
    <row r="13" spans="1:22">
      <c r="A13" t="s">
        <v>20</v>
      </c>
      <c r="B13">
        <v>4</v>
      </c>
      <c r="C13">
        <v>4738</v>
      </c>
      <c r="D13">
        <v>1206</v>
      </c>
      <c r="E13" s="6">
        <v>669</v>
      </c>
      <c r="F13" s="3">
        <v>815.99699999999996</v>
      </c>
      <c r="G13" s="3">
        <v>1777.9351859999999</v>
      </c>
      <c r="H13" s="4">
        <v>6.0768740000000001</v>
      </c>
      <c r="I13" s="4">
        <v>105.807472</v>
      </c>
      <c r="J13" s="4">
        <v>0.79339400000000004</v>
      </c>
      <c r="L13" t="s">
        <v>20</v>
      </c>
      <c r="M13">
        <v>4</v>
      </c>
      <c r="N13">
        <v>4366</v>
      </c>
      <c r="O13">
        <v>886</v>
      </c>
      <c r="P13" s="13">
        <v>366</v>
      </c>
      <c r="Q13" s="14">
        <v>689.73400000000004</v>
      </c>
      <c r="R13" s="14">
        <v>1221.7546950000001</v>
      </c>
      <c r="S13" s="15">
        <v>5.8063770000000003</v>
      </c>
      <c r="T13" s="15">
        <v>136.33347900000001</v>
      </c>
      <c r="U13" s="15">
        <v>0.81964999999999999</v>
      </c>
      <c r="V13" s="4"/>
    </row>
    <row r="14" spans="1:22">
      <c r="A14" t="s">
        <v>22</v>
      </c>
      <c r="B14">
        <v>4</v>
      </c>
      <c r="C14">
        <v>6171</v>
      </c>
      <c r="D14">
        <v>1635</v>
      </c>
      <c r="E14" s="6">
        <v>941</v>
      </c>
      <c r="F14" s="3">
        <v>928.04100000000005</v>
      </c>
      <c r="G14" s="3">
        <v>2159.5191639999998</v>
      </c>
      <c r="H14" s="4">
        <v>6.3104490000000002</v>
      </c>
      <c r="I14" s="4">
        <v>120.414502</v>
      </c>
      <c r="J14" s="4">
        <v>0.75365899999999997</v>
      </c>
      <c r="L14" t="s">
        <v>22</v>
      </c>
      <c r="M14">
        <v>4</v>
      </c>
      <c r="N14">
        <v>5561</v>
      </c>
      <c r="O14">
        <v>1120</v>
      </c>
      <c r="P14" s="13">
        <v>445</v>
      </c>
      <c r="Q14" s="14">
        <v>796.375</v>
      </c>
      <c r="R14" s="14">
        <v>1636.113885</v>
      </c>
      <c r="S14" s="15">
        <v>5.99139</v>
      </c>
      <c r="T14" s="15">
        <v>150.099265</v>
      </c>
      <c r="U14" s="15">
        <v>0.76702899999999996</v>
      </c>
      <c r="V14" s="4"/>
    </row>
    <row r="15" spans="1:22">
      <c r="A15" t="s">
        <v>24</v>
      </c>
      <c r="B15">
        <v>4</v>
      </c>
      <c r="C15">
        <v>6084</v>
      </c>
      <c r="D15">
        <v>1380</v>
      </c>
      <c r="E15" s="6">
        <v>784</v>
      </c>
      <c r="F15" s="3">
        <v>796.33799999999997</v>
      </c>
      <c r="G15" s="3">
        <v>1819.44668</v>
      </c>
      <c r="H15" s="4">
        <v>5.9583659999999998</v>
      </c>
      <c r="I15" s="4">
        <v>86.626197000000005</v>
      </c>
      <c r="J15" s="4">
        <v>0.79297099999999998</v>
      </c>
      <c r="L15" t="s">
        <v>24</v>
      </c>
      <c r="M15">
        <v>4</v>
      </c>
      <c r="N15">
        <v>5628</v>
      </c>
      <c r="O15">
        <v>984</v>
      </c>
      <c r="P15" s="13">
        <v>404</v>
      </c>
      <c r="Q15" s="14">
        <v>781.17700000000002</v>
      </c>
      <c r="R15" s="14">
        <v>1526.811641</v>
      </c>
      <c r="S15" s="15">
        <v>5.6796629999999997</v>
      </c>
      <c r="T15" s="15">
        <v>176.89554899999999</v>
      </c>
      <c r="U15" s="15">
        <v>0.78034000000000003</v>
      </c>
      <c r="V15" s="4"/>
    </row>
    <row r="16" spans="1:22">
      <c r="A16" t="s">
        <v>26</v>
      </c>
      <c r="B16">
        <v>4</v>
      </c>
      <c r="C16">
        <v>4578</v>
      </c>
      <c r="D16">
        <v>1219</v>
      </c>
      <c r="E16" s="6">
        <v>717</v>
      </c>
      <c r="F16" s="3">
        <v>828.14</v>
      </c>
      <c r="G16" s="3">
        <v>1893.898549</v>
      </c>
      <c r="H16" s="4">
        <v>6.0173860000000001</v>
      </c>
      <c r="I16" s="4">
        <v>77.724512000000004</v>
      </c>
      <c r="J16" s="4">
        <v>0.78250500000000001</v>
      </c>
      <c r="L16" t="s">
        <v>26</v>
      </c>
      <c r="M16">
        <v>4</v>
      </c>
      <c r="N16">
        <v>4177</v>
      </c>
      <c r="O16">
        <v>869</v>
      </c>
      <c r="P16" s="13">
        <v>383</v>
      </c>
      <c r="Q16" s="14">
        <v>691.90200000000004</v>
      </c>
      <c r="R16" s="14">
        <v>1209.447858</v>
      </c>
      <c r="S16" s="15">
        <v>5.6921410000000003</v>
      </c>
      <c r="T16" s="15">
        <v>61.717106000000001</v>
      </c>
      <c r="U16" s="15">
        <v>0.81564899999999996</v>
      </c>
      <c r="V16" s="4"/>
    </row>
    <row r="17" spans="1:22">
      <c r="A17" t="s">
        <v>28</v>
      </c>
      <c r="B17">
        <v>4</v>
      </c>
      <c r="C17">
        <v>6154</v>
      </c>
      <c r="D17">
        <v>1555</v>
      </c>
      <c r="E17" s="6">
        <v>909</v>
      </c>
      <c r="F17" s="3">
        <v>874.73400000000004</v>
      </c>
      <c r="G17" s="3">
        <v>2138.6384870000002</v>
      </c>
      <c r="H17" s="4">
        <v>6.1357939999999997</v>
      </c>
      <c r="I17" s="4">
        <v>91.303604000000007</v>
      </c>
      <c r="J17" s="4">
        <v>0.76447100000000001</v>
      </c>
      <c r="L17" t="s">
        <v>28</v>
      </c>
      <c r="M17">
        <v>4</v>
      </c>
      <c r="N17">
        <v>5616</v>
      </c>
      <c r="O17">
        <v>1077</v>
      </c>
      <c r="P17" s="13">
        <v>452</v>
      </c>
      <c r="Q17" s="14">
        <v>644</v>
      </c>
      <c r="R17" s="14">
        <v>931.10067100000003</v>
      </c>
      <c r="S17" s="15">
        <v>5.8172199999999998</v>
      </c>
      <c r="T17" s="15">
        <v>91.430002999999999</v>
      </c>
      <c r="U17" s="15">
        <v>0.85852200000000001</v>
      </c>
      <c r="V17" s="4"/>
    </row>
    <row r="18" spans="1:22">
      <c r="A18" t="s">
        <v>30</v>
      </c>
      <c r="B18">
        <v>4</v>
      </c>
      <c r="C18">
        <v>8881</v>
      </c>
      <c r="D18">
        <v>1825</v>
      </c>
      <c r="E18" s="6">
        <v>1047</v>
      </c>
      <c r="F18" s="3">
        <v>820.33500000000004</v>
      </c>
      <c r="G18" s="3">
        <v>2079.322897</v>
      </c>
      <c r="H18" s="4">
        <v>5.9898160000000003</v>
      </c>
      <c r="I18" s="4">
        <v>80.898415999999997</v>
      </c>
      <c r="J18" s="4">
        <v>0.77768899999999996</v>
      </c>
      <c r="L18" t="s">
        <v>30</v>
      </c>
      <c r="M18">
        <v>4</v>
      </c>
      <c r="N18">
        <v>8170</v>
      </c>
      <c r="O18">
        <v>1210</v>
      </c>
      <c r="P18" s="13">
        <v>467</v>
      </c>
      <c r="Q18" s="14">
        <v>666.94200000000001</v>
      </c>
      <c r="R18" s="14">
        <v>1189.3035179999999</v>
      </c>
      <c r="S18" s="15">
        <v>5.6826460000000001</v>
      </c>
      <c r="T18" s="15">
        <v>66.121375</v>
      </c>
      <c r="U18" s="15">
        <v>0.82074000000000003</v>
      </c>
      <c r="V18" s="4"/>
    </row>
    <row r="19" spans="1:22">
      <c r="A19" t="s">
        <v>3</v>
      </c>
      <c r="B19">
        <v>40</v>
      </c>
      <c r="C19">
        <v>4918</v>
      </c>
      <c r="D19">
        <v>1475</v>
      </c>
      <c r="E19" s="6">
        <v>871</v>
      </c>
      <c r="F19" s="3">
        <v>956.83</v>
      </c>
      <c r="G19" s="3">
        <v>2246.3480159999999</v>
      </c>
      <c r="H19" s="4">
        <v>6.4424799999999998</v>
      </c>
      <c r="I19" s="4">
        <v>174.02564599999999</v>
      </c>
      <c r="J19" s="4">
        <v>0.74875999999999998</v>
      </c>
      <c r="L19" t="s">
        <v>3</v>
      </c>
      <c r="M19">
        <v>40</v>
      </c>
      <c r="N19">
        <v>4395</v>
      </c>
      <c r="O19">
        <v>999</v>
      </c>
      <c r="P19" s="13">
        <v>408</v>
      </c>
      <c r="Q19" s="14">
        <v>500.221</v>
      </c>
      <c r="R19" s="14">
        <v>967.48350300000004</v>
      </c>
      <c r="S19" s="15">
        <v>6.1071739999999997</v>
      </c>
      <c r="T19" s="15">
        <v>45.604441999999999</v>
      </c>
      <c r="U19" s="15">
        <v>0.86522399999999999</v>
      </c>
      <c r="V19" s="4"/>
    </row>
    <row r="20" spans="1:22">
      <c r="A20" t="s">
        <v>5</v>
      </c>
      <c r="B20">
        <v>40</v>
      </c>
      <c r="C20">
        <v>8439</v>
      </c>
      <c r="D20">
        <v>2165</v>
      </c>
      <c r="E20" s="6">
        <v>1250</v>
      </c>
      <c r="F20" s="3">
        <v>989.40800000000002</v>
      </c>
      <c r="G20" s="3">
        <v>2558.058548</v>
      </c>
      <c r="H20" s="4">
        <v>6.4359070000000003</v>
      </c>
      <c r="I20" s="4">
        <v>147.52372199999999</v>
      </c>
      <c r="J20" s="4">
        <v>0.72526400000000002</v>
      </c>
      <c r="L20" t="s">
        <v>5</v>
      </c>
      <c r="M20">
        <v>40</v>
      </c>
      <c r="N20">
        <v>7596</v>
      </c>
      <c r="O20">
        <v>1434</v>
      </c>
      <c r="P20" s="13">
        <v>552</v>
      </c>
      <c r="Q20" s="14">
        <v>542.46199999999999</v>
      </c>
      <c r="R20" s="14">
        <v>1085.7170470000001</v>
      </c>
      <c r="S20" s="15">
        <v>6.1163499999999997</v>
      </c>
      <c r="T20" s="15">
        <v>48.694139</v>
      </c>
      <c r="U20" s="15">
        <v>0.84766200000000003</v>
      </c>
      <c r="V20" s="4"/>
    </row>
    <row r="21" spans="1:22">
      <c r="A21" t="s">
        <v>7</v>
      </c>
      <c r="B21">
        <v>40</v>
      </c>
      <c r="C21">
        <v>12089</v>
      </c>
      <c r="D21">
        <v>3107</v>
      </c>
      <c r="E21" s="6">
        <v>1764</v>
      </c>
      <c r="F21" s="3">
        <v>1119.7529999999999</v>
      </c>
      <c r="G21" s="3">
        <v>3062.7819789999999</v>
      </c>
      <c r="H21" s="4">
        <v>6.6847440000000002</v>
      </c>
      <c r="I21" s="4">
        <v>153.125426</v>
      </c>
      <c r="J21" s="4">
        <v>0.67747299999999999</v>
      </c>
      <c r="L21" t="s">
        <v>7</v>
      </c>
      <c r="M21">
        <v>40</v>
      </c>
      <c r="N21">
        <v>10773</v>
      </c>
      <c r="O21">
        <v>1962</v>
      </c>
      <c r="P21" s="13">
        <v>675</v>
      </c>
      <c r="Q21" s="14">
        <v>496.91300000000001</v>
      </c>
      <c r="R21" s="14">
        <v>814.32945700000005</v>
      </c>
      <c r="S21" s="15">
        <v>6.3444099999999999</v>
      </c>
      <c r="T21" s="15">
        <v>45.284032000000003</v>
      </c>
      <c r="U21" s="15">
        <v>0.87900900000000004</v>
      </c>
      <c r="V21" s="4"/>
    </row>
    <row r="22" spans="1:22">
      <c r="A22" t="s">
        <v>9</v>
      </c>
      <c r="B22">
        <v>40</v>
      </c>
      <c r="C22">
        <v>6049</v>
      </c>
      <c r="D22">
        <v>1577</v>
      </c>
      <c r="E22" s="6">
        <v>881</v>
      </c>
      <c r="F22" s="3">
        <v>920.04200000000003</v>
      </c>
      <c r="G22" s="3">
        <v>2085.1776129999998</v>
      </c>
      <c r="H22" s="4">
        <v>6.3763589999999999</v>
      </c>
      <c r="I22" s="4">
        <v>163.232687</v>
      </c>
      <c r="J22" s="4">
        <v>0.76308500000000001</v>
      </c>
      <c r="L22" t="s">
        <v>9</v>
      </c>
      <c r="M22">
        <v>40</v>
      </c>
      <c r="N22">
        <v>5494</v>
      </c>
      <c r="O22">
        <v>1086</v>
      </c>
      <c r="P22" s="13">
        <v>413</v>
      </c>
      <c r="Q22" s="14">
        <v>603.87599999999998</v>
      </c>
      <c r="R22" s="14">
        <v>1097.9377730000001</v>
      </c>
      <c r="S22" s="15">
        <v>6.08439</v>
      </c>
      <c r="T22" s="15">
        <v>75.919107999999994</v>
      </c>
      <c r="U22" s="15">
        <v>0.83539600000000003</v>
      </c>
      <c r="V22" s="4"/>
    </row>
    <row r="23" spans="1:22">
      <c r="A23" t="s">
        <v>11</v>
      </c>
      <c r="B23">
        <v>40</v>
      </c>
      <c r="C23">
        <v>9124</v>
      </c>
      <c r="D23">
        <v>2543</v>
      </c>
      <c r="E23" s="6">
        <v>1447</v>
      </c>
      <c r="F23" s="3">
        <v>1118.422</v>
      </c>
      <c r="G23" s="3">
        <v>2809.680938</v>
      </c>
      <c r="H23" s="4">
        <v>6.7820410000000004</v>
      </c>
      <c r="I23" s="4">
        <v>291.03065099999998</v>
      </c>
      <c r="J23" s="4">
        <v>0.69015400000000005</v>
      </c>
      <c r="L23" t="s">
        <v>11</v>
      </c>
      <c r="M23">
        <v>40</v>
      </c>
      <c r="N23">
        <v>8075</v>
      </c>
      <c r="O23">
        <v>1636</v>
      </c>
      <c r="P23" s="13">
        <v>569</v>
      </c>
      <c r="Q23" s="14">
        <v>619.38800000000003</v>
      </c>
      <c r="R23" s="14">
        <v>1079.6447909999999</v>
      </c>
      <c r="S23" s="15">
        <v>6.4642270000000002</v>
      </c>
      <c r="T23" s="15">
        <v>90.737521999999998</v>
      </c>
      <c r="U23" s="15">
        <v>0.83923000000000003</v>
      </c>
      <c r="V23" s="4"/>
    </row>
    <row r="24" spans="1:22">
      <c r="A24" t="s">
        <v>13</v>
      </c>
      <c r="B24">
        <v>40</v>
      </c>
      <c r="C24">
        <v>15850</v>
      </c>
      <c r="D24">
        <v>3017</v>
      </c>
      <c r="E24" s="6">
        <v>1535</v>
      </c>
      <c r="F24" s="3">
        <v>1009.269</v>
      </c>
      <c r="G24" s="3">
        <v>2453.4784669999999</v>
      </c>
      <c r="H24" s="4">
        <v>6.5302670000000003</v>
      </c>
      <c r="I24" s="4">
        <v>174.41092800000001</v>
      </c>
      <c r="J24" s="4">
        <v>0.72726400000000002</v>
      </c>
      <c r="L24" t="s">
        <v>13</v>
      </c>
      <c r="M24">
        <v>40</v>
      </c>
      <c r="N24">
        <v>14664</v>
      </c>
      <c r="O24">
        <v>1998</v>
      </c>
      <c r="P24" s="13">
        <v>566</v>
      </c>
      <c r="Q24" s="14">
        <v>602.42399999999998</v>
      </c>
      <c r="R24" s="14">
        <v>1107.2538569999999</v>
      </c>
      <c r="S24" s="15">
        <v>6.2869219999999997</v>
      </c>
      <c r="T24" s="15">
        <v>74.500501</v>
      </c>
      <c r="U24" s="15">
        <v>0.83699100000000004</v>
      </c>
      <c r="V24" s="4"/>
    </row>
    <row r="25" spans="1:22">
      <c r="A25" t="s">
        <v>15</v>
      </c>
      <c r="B25">
        <v>40</v>
      </c>
      <c r="C25">
        <v>5011</v>
      </c>
      <c r="D25">
        <v>1470</v>
      </c>
      <c r="E25" s="6">
        <v>864</v>
      </c>
      <c r="F25" s="3">
        <v>946.82500000000005</v>
      </c>
      <c r="G25" s="3">
        <v>2187.3149840000001</v>
      </c>
      <c r="H25" s="4">
        <v>6.3834229999999996</v>
      </c>
      <c r="I25" s="4">
        <v>127.84178900000001</v>
      </c>
      <c r="J25" s="4">
        <v>0.75384099999999998</v>
      </c>
      <c r="L25" t="s">
        <v>15</v>
      </c>
      <c r="M25">
        <v>40</v>
      </c>
      <c r="N25">
        <v>4464</v>
      </c>
      <c r="O25">
        <v>991</v>
      </c>
      <c r="P25" s="13">
        <v>409</v>
      </c>
      <c r="Q25" s="14">
        <v>650.71</v>
      </c>
      <c r="R25" s="14">
        <v>1243.6071629999999</v>
      </c>
      <c r="S25" s="15">
        <v>6.0387870000000001</v>
      </c>
      <c r="T25" s="15">
        <v>76.250748999999999</v>
      </c>
      <c r="U25" s="15">
        <v>0.81899100000000002</v>
      </c>
      <c r="V25" s="4"/>
    </row>
    <row r="26" spans="1:22">
      <c r="A26" t="s">
        <v>17</v>
      </c>
      <c r="B26">
        <v>40</v>
      </c>
      <c r="C26">
        <v>12467</v>
      </c>
      <c r="D26">
        <v>2650</v>
      </c>
      <c r="E26" s="6">
        <v>1452</v>
      </c>
      <c r="F26" s="3">
        <v>1004.405</v>
      </c>
      <c r="G26" s="3">
        <v>2408.5044710000002</v>
      </c>
      <c r="H26" s="4">
        <v>6.5582940000000001</v>
      </c>
      <c r="I26" s="4">
        <v>208.792698</v>
      </c>
      <c r="J26" s="4">
        <v>0.73319199999999995</v>
      </c>
      <c r="L26" t="s">
        <v>17</v>
      </c>
      <c r="M26">
        <v>40</v>
      </c>
      <c r="N26">
        <v>11449</v>
      </c>
      <c r="O26">
        <v>1746</v>
      </c>
      <c r="P26" s="13">
        <v>589</v>
      </c>
      <c r="Q26" s="14">
        <v>698.245</v>
      </c>
      <c r="R26" s="14">
        <v>1211.1690530000001</v>
      </c>
      <c r="S26" s="15">
        <v>6.304513</v>
      </c>
      <c r="T26" s="15">
        <v>138.97409999999999</v>
      </c>
      <c r="U26" s="15">
        <v>0.818604</v>
      </c>
      <c r="V26" s="4"/>
    </row>
    <row r="27" spans="1:22">
      <c r="A27" t="s">
        <v>19</v>
      </c>
      <c r="B27">
        <v>40</v>
      </c>
      <c r="C27">
        <v>8696</v>
      </c>
      <c r="D27">
        <v>2242</v>
      </c>
      <c r="E27" s="6">
        <v>1252</v>
      </c>
      <c r="F27" s="3">
        <v>1029.1369999999999</v>
      </c>
      <c r="G27" s="3">
        <v>2532.8628760000001</v>
      </c>
      <c r="H27" s="4">
        <v>6.582414</v>
      </c>
      <c r="I27" s="4">
        <v>216.63125199999999</v>
      </c>
      <c r="J27" s="4">
        <v>0.71951299999999996</v>
      </c>
      <c r="L27" t="s">
        <v>19</v>
      </c>
      <c r="M27">
        <v>40</v>
      </c>
      <c r="N27">
        <v>7840</v>
      </c>
      <c r="O27">
        <v>1496</v>
      </c>
      <c r="P27" s="13">
        <v>546</v>
      </c>
      <c r="Q27" s="14">
        <v>845.59299999999996</v>
      </c>
      <c r="R27" s="14">
        <v>1820.2554749999999</v>
      </c>
      <c r="S27" s="15">
        <v>6.2809280000000003</v>
      </c>
      <c r="T27" s="15">
        <v>121.664862</v>
      </c>
      <c r="U27" s="15">
        <v>0.74183399999999999</v>
      </c>
      <c r="V27" s="4"/>
    </row>
    <row r="28" spans="1:22">
      <c r="A28" t="s">
        <v>21</v>
      </c>
      <c r="B28">
        <v>40</v>
      </c>
      <c r="C28">
        <v>5315</v>
      </c>
      <c r="D28">
        <v>1599</v>
      </c>
      <c r="E28" s="6">
        <v>953</v>
      </c>
      <c r="F28" s="3">
        <v>977.98299999999995</v>
      </c>
      <c r="G28" s="3">
        <v>2393.927146</v>
      </c>
      <c r="H28" s="4">
        <v>6.3523940000000003</v>
      </c>
      <c r="I28" s="4">
        <v>79.682115999999994</v>
      </c>
      <c r="J28" s="4">
        <v>0.73314800000000002</v>
      </c>
      <c r="L28" t="s">
        <v>21</v>
      </c>
      <c r="M28">
        <v>40</v>
      </c>
      <c r="N28">
        <v>4658</v>
      </c>
      <c r="O28">
        <v>1019</v>
      </c>
      <c r="P28" s="13">
        <v>396</v>
      </c>
      <c r="Q28" s="14">
        <v>843.346</v>
      </c>
      <c r="R28" s="14">
        <v>1637.2965859999999</v>
      </c>
      <c r="S28" s="15">
        <v>5.9389979999999998</v>
      </c>
      <c r="T28" s="15">
        <v>229.91370699999999</v>
      </c>
      <c r="U28" s="15">
        <v>0.75726899999999997</v>
      </c>
      <c r="V28" s="4"/>
    </row>
    <row r="29" spans="1:22">
      <c r="A29" t="s">
        <v>23</v>
      </c>
      <c r="B29">
        <v>40</v>
      </c>
      <c r="C29">
        <v>4250</v>
      </c>
      <c r="D29">
        <v>1445</v>
      </c>
      <c r="E29" s="6">
        <v>888</v>
      </c>
      <c r="F29" s="3">
        <v>1015.022</v>
      </c>
      <c r="G29" s="3">
        <v>2432.6360159999999</v>
      </c>
      <c r="H29" s="4">
        <v>6.491206</v>
      </c>
      <c r="I29" s="4">
        <v>109.32805399999999</v>
      </c>
      <c r="J29" s="4">
        <v>0.72632200000000002</v>
      </c>
      <c r="L29" t="s">
        <v>23</v>
      </c>
      <c r="M29">
        <v>40</v>
      </c>
      <c r="N29">
        <v>3682</v>
      </c>
      <c r="O29">
        <v>944</v>
      </c>
      <c r="P29" s="13">
        <v>413</v>
      </c>
      <c r="Q29" s="14">
        <v>689.61699999999996</v>
      </c>
      <c r="R29" s="14">
        <v>1184.820999</v>
      </c>
      <c r="S29" s="15">
        <v>6.0752769999999998</v>
      </c>
      <c r="T29" s="15">
        <v>102.446702</v>
      </c>
      <c r="U29" s="15">
        <v>0.823766</v>
      </c>
      <c r="V29" s="4"/>
    </row>
    <row r="30" spans="1:22">
      <c r="A30" t="s">
        <v>25</v>
      </c>
      <c r="B30">
        <v>40</v>
      </c>
      <c r="C30">
        <v>2436</v>
      </c>
      <c r="D30">
        <v>977</v>
      </c>
      <c r="E30" s="6">
        <v>614</v>
      </c>
      <c r="F30" s="3">
        <v>977</v>
      </c>
      <c r="G30" s="3">
        <v>2191.1354839999999</v>
      </c>
      <c r="H30" s="4">
        <v>6.467784</v>
      </c>
      <c r="I30" s="4">
        <v>125.910847</v>
      </c>
      <c r="J30" s="4">
        <v>0.74794700000000003</v>
      </c>
      <c r="L30" t="s">
        <v>25</v>
      </c>
      <c r="M30">
        <v>40</v>
      </c>
      <c r="N30">
        <v>2071</v>
      </c>
      <c r="O30">
        <v>644</v>
      </c>
      <c r="P30" s="13">
        <v>293</v>
      </c>
      <c r="Q30" s="14">
        <v>780.428</v>
      </c>
      <c r="R30" s="14">
        <v>1515.6450729999999</v>
      </c>
      <c r="S30" s="15">
        <v>5.998685</v>
      </c>
      <c r="T30" s="15">
        <v>177.51049</v>
      </c>
      <c r="U30" s="15">
        <v>0.77777499999999999</v>
      </c>
      <c r="V30" s="4"/>
    </row>
    <row r="31" spans="1:22">
      <c r="A31" t="s">
        <v>27</v>
      </c>
      <c r="B31">
        <v>40</v>
      </c>
      <c r="C31">
        <v>7793</v>
      </c>
      <c r="D31">
        <v>2052</v>
      </c>
      <c r="E31" s="6">
        <v>1155</v>
      </c>
      <c r="F31" s="3">
        <v>1002.176</v>
      </c>
      <c r="G31" s="3">
        <v>2447.6694240000002</v>
      </c>
      <c r="H31" s="4">
        <v>6.4447749999999999</v>
      </c>
      <c r="I31" s="4">
        <v>115.089399</v>
      </c>
      <c r="J31" s="4">
        <v>0.72472300000000001</v>
      </c>
      <c r="L31" t="s">
        <v>27</v>
      </c>
      <c r="M31">
        <v>40</v>
      </c>
      <c r="N31">
        <v>7000</v>
      </c>
      <c r="O31">
        <v>1358</v>
      </c>
      <c r="P31" s="13">
        <v>491</v>
      </c>
      <c r="Q31" s="14">
        <v>713.45500000000004</v>
      </c>
      <c r="R31" s="14">
        <v>1207.426197</v>
      </c>
      <c r="S31" s="15">
        <v>6.1141329999999998</v>
      </c>
      <c r="T31" s="15">
        <v>82.328158999999999</v>
      </c>
      <c r="U31" s="15">
        <v>0.81549499999999997</v>
      </c>
      <c r="V31" s="4"/>
    </row>
    <row r="32" spans="1:22">
      <c r="A32" t="s">
        <v>29</v>
      </c>
      <c r="B32">
        <v>40</v>
      </c>
      <c r="C32">
        <v>6081</v>
      </c>
      <c r="D32">
        <v>1534</v>
      </c>
      <c r="E32" s="6">
        <v>856</v>
      </c>
      <c r="F32" s="3">
        <v>889.83900000000006</v>
      </c>
      <c r="G32" s="3">
        <v>2003.6449279999999</v>
      </c>
      <c r="H32" s="4">
        <v>6.172752</v>
      </c>
      <c r="I32" s="4">
        <v>79.603703999999993</v>
      </c>
      <c r="J32" s="4">
        <v>0.76768599999999998</v>
      </c>
      <c r="L32" t="s">
        <v>29</v>
      </c>
      <c r="M32">
        <v>40</v>
      </c>
      <c r="N32">
        <v>5535</v>
      </c>
      <c r="O32">
        <v>1065</v>
      </c>
      <c r="P32" s="13">
        <v>410</v>
      </c>
      <c r="Q32" s="14">
        <v>750.35500000000002</v>
      </c>
      <c r="R32" s="14">
        <v>1427.9017309999999</v>
      </c>
      <c r="S32" s="15">
        <v>5.8581849999999998</v>
      </c>
      <c r="T32" s="15">
        <v>93.078875999999994</v>
      </c>
      <c r="U32" s="15">
        <v>0.78617499999999996</v>
      </c>
      <c r="V32" s="4"/>
    </row>
    <row r="33" spans="1:22" ht="16" thickBot="1">
      <c r="A33" s="6" t="s">
        <v>31</v>
      </c>
      <c r="B33" s="6">
        <v>40</v>
      </c>
      <c r="C33" s="6">
        <v>4094</v>
      </c>
      <c r="D33" s="6">
        <v>1206</v>
      </c>
      <c r="E33" s="6">
        <v>666</v>
      </c>
      <c r="F33" s="7">
        <v>893.95500000000004</v>
      </c>
      <c r="G33" s="7">
        <v>1843.916958</v>
      </c>
      <c r="H33" s="8">
        <v>6.2517610000000001</v>
      </c>
      <c r="I33" s="8">
        <v>81.814027999999993</v>
      </c>
      <c r="J33" s="8">
        <v>0.77885000000000004</v>
      </c>
      <c r="L33" s="5" t="s">
        <v>31</v>
      </c>
      <c r="M33" s="5">
        <v>40</v>
      </c>
      <c r="N33" s="5">
        <v>3691</v>
      </c>
      <c r="O33" s="5">
        <v>860</v>
      </c>
      <c r="P33" s="18">
        <v>335</v>
      </c>
      <c r="Q33" s="19">
        <v>663.197</v>
      </c>
      <c r="R33" s="19">
        <v>1057.7552450000001</v>
      </c>
      <c r="S33" s="20">
        <v>5.9337</v>
      </c>
      <c r="T33" s="20">
        <v>66.792626999999996</v>
      </c>
      <c r="U33" s="20">
        <v>0.83838299999999999</v>
      </c>
      <c r="V33" s="4"/>
    </row>
    <row r="34" spans="1:22">
      <c r="A34" s="49"/>
      <c r="B34" s="49"/>
      <c r="C34" s="49"/>
      <c r="D34" s="49"/>
      <c r="E34" s="49"/>
      <c r="F34" s="49"/>
      <c r="G34" s="49"/>
      <c r="H34" s="49"/>
      <c r="I34" s="49"/>
      <c r="J34" s="49"/>
    </row>
    <row r="36" spans="1:22">
      <c r="P36" s="3"/>
    </row>
    <row r="37" spans="1:22">
      <c r="P37" s="3"/>
    </row>
    <row r="38" spans="1:22">
      <c r="P38" s="3"/>
    </row>
    <row r="39" spans="1:22">
      <c r="P39" s="3"/>
    </row>
  </sheetData>
  <sortState ref="L3:T32">
    <sortCondition ref="M3:M32"/>
  </sortState>
  <phoneticPr fontId="1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A2" sqref="A2"/>
    </sheetView>
  </sheetViews>
  <sheetFormatPr baseColWidth="10" defaultRowHeight="15" x14ac:dyDescent="0"/>
  <cols>
    <col min="1" max="1" width="58" customWidth="1"/>
    <col min="2" max="2" width="22.5" customWidth="1"/>
    <col min="3" max="3" width="24.6640625" customWidth="1"/>
    <col min="4" max="4" width="20" customWidth="1"/>
    <col min="5" max="5" width="17.5" customWidth="1"/>
  </cols>
  <sheetData>
    <row r="1" spans="1:5" s="41" customFormat="1" ht="43" customHeight="1">
      <c r="A1" s="70" t="s">
        <v>74</v>
      </c>
      <c r="B1"/>
      <c r="C1"/>
      <c r="D1"/>
      <c r="E1"/>
    </row>
    <row r="2" spans="1:5" s="65" customFormat="1" ht="26" thickBot="1"/>
    <row r="3" spans="1:5" ht="58" customHeight="1">
      <c r="A3" s="53" t="s">
        <v>43</v>
      </c>
      <c r="B3" s="46" t="s">
        <v>52</v>
      </c>
      <c r="C3" s="46" t="s">
        <v>53</v>
      </c>
      <c r="D3" s="48" t="s">
        <v>62</v>
      </c>
      <c r="E3" s="48" t="s">
        <v>61</v>
      </c>
    </row>
    <row r="4" spans="1:5" ht="20">
      <c r="A4" s="51" t="s">
        <v>41</v>
      </c>
      <c r="B4" s="43">
        <v>228927</v>
      </c>
      <c r="C4" s="43">
        <v>209526</v>
      </c>
      <c r="D4" s="44">
        <f>100-((C4/B4)*100)</f>
        <v>8.4747539608696201</v>
      </c>
      <c r="E4" s="44" t="s">
        <v>64</v>
      </c>
    </row>
    <row r="5" spans="1:5" ht="23">
      <c r="A5" s="51" t="s">
        <v>63</v>
      </c>
      <c r="B5" s="50">
        <v>20473</v>
      </c>
      <c r="C5" s="50">
        <v>9246</v>
      </c>
      <c r="D5" s="44">
        <f>(C5/B5)*100</f>
        <v>45.161920578322665</v>
      </c>
      <c r="E5" s="44" t="s">
        <v>64</v>
      </c>
    </row>
    <row r="6" spans="1:5" ht="20">
      <c r="A6" s="51" t="s">
        <v>54</v>
      </c>
      <c r="B6" s="43">
        <v>1713.1</v>
      </c>
      <c r="C6" s="43">
        <v>1155.3</v>
      </c>
      <c r="D6" s="44">
        <v>32.046929030608489</v>
      </c>
      <c r="E6" s="44">
        <v>2.4949442039347334</v>
      </c>
    </row>
    <row r="7" spans="1:5" ht="20">
      <c r="A7" s="51" t="s">
        <v>55</v>
      </c>
      <c r="B7" s="45">
        <v>965.33333333333337</v>
      </c>
      <c r="C7" s="45">
        <v>433.23333333333335</v>
      </c>
      <c r="D7" s="44">
        <v>53.937129808198833</v>
      </c>
      <c r="E7" s="44">
        <v>4.531636896919939</v>
      </c>
    </row>
    <row r="8" spans="1:5" ht="20">
      <c r="A8" s="51" t="s">
        <v>56</v>
      </c>
      <c r="B8" s="45">
        <v>883.25263333333328</v>
      </c>
      <c r="C8" s="45">
        <v>657.68083333333334</v>
      </c>
      <c r="D8" s="44">
        <v>24.279472881724125</v>
      </c>
      <c r="E8" s="44">
        <v>13.305904295529652</v>
      </c>
    </row>
    <row r="9" spans="1:5" ht="20">
      <c r="A9" s="51" t="s">
        <v>57</v>
      </c>
      <c r="B9" s="45">
        <v>2099.1862931333335</v>
      </c>
      <c r="C9" s="45">
        <v>1219.0591276666667</v>
      </c>
      <c r="D9" s="44">
        <v>40.183061078813907</v>
      </c>
      <c r="E9" s="44">
        <v>14.310002605900797</v>
      </c>
    </row>
    <row r="10" spans="1:5" ht="20">
      <c r="A10" s="51" t="s">
        <v>58</v>
      </c>
      <c r="B10" s="45">
        <v>6.1627823666666659</v>
      </c>
      <c r="C10" s="45">
        <v>5.8493497999999997</v>
      </c>
      <c r="D10" s="44">
        <v>5.0815695149303179</v>
      </c>
      <c r="E10" s="44">
        <v>0.81</v>
      </c>
    </row>
    <row r="11" spans="1:5" ht="20">
      <c r="A11" s="51" t="s">
        <v>59</v>
      </c>
      <c r="B11" s="45">
        <v>111.05578370000002</v>
      </c>
      <c r="C11" s="45">
        <v>91.361067433333346</v>
      </c>
      <c r="D11" s="44">
        <v>2.0708488014999284</v>
      </c>
      <c r="E11" s="44">
        <v>58.680114795253289</v>
      </c>
    </row>
    <row r="12" spans="1:5" ht="21" thickBot="1">
      <c r="A12" s="52" t="s">
        <v>60</v>
      </c>
      <c r="B12" s="47">
        <v>0.76532033333333338</v>
      </c>
      <c r="C12" s="47">
        <v>0.82099780000000011</v>
      </c>
      <c r="D12" s="47">
        <v>-7.5557849962127168</v>
      </c>
      <c r="E12" s="47">
        <v>7.2029156228040421</v>
      </c>
    </row>
    <row r="13" spans="1:5" ht="20">
      <c r="A13" s="42"/>
      <c r="B13" s="42"/>
      <c r="C13" s="42"/>
      <c r="D13" s="42"/>
    </row>
  </sheetData>
  <phoneticPr fontId="1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8"/>
  <sheetViews>
    <sheetView workbookViewId="0"/>
  </sheetViews>
  <sheetFormatPr baseColWidth="10" defaultRowHeight="15" x14ac:dyDescent="0"/>
  <cols>
    <col min="1" max="1" width="12.1640625" customWidth="1"/>
    <col min="6" max="6" width="10.83203125" style="27"/>
    <col min="12" max="12" width="10.83203125" style="27"/>
    <col min="18" max="18" width="10.83203125" style="27"/>
    <col min="19" max="19" width="15.83203125" customWidth="1"/>
    <col min="24" max="24" width="10.83203125" style="27"/>
    <col min="30" max="30" width="10.83203125" style="27"/>
    <col min="36" max="36" width="10.83203125" style="27"/>
    <col min="42" max="42" width="10.83203125" style="27"/>
    <col min="43" max="43" width="12.1640625" customWidth="1"/>
  </cols>
  <sheetData>
    <row r="1" spans="1:47" s="41" customFormat="1" ht="43" customHeight="1">
      <c r="A1" s="69" t="s">
        <v>73</v>
      </c>
      <c r="B1"/>
      <c r="C1"/>
      <c r="D1"/>
      <c r="E1"/>
    </row>
    <row r="2" spans="1:47" s="41" customFormat="1" ht="43" customHeight="1">
      <c r="B2"/>
      <c r="C2"/>
      <c r="D2"/>
      <c r="E2"/>
    </row>
    <row r="3" spans="1:47" s="22" customFormat="1" ht="61" thickBot="1">
      <c r="A3" s="21" t="s">
        <v>33</v>
      </c>
      <c r="F3" s="28"/>
      <c r="G3" s="23" t="s">
        <v>34</v>
      </c>
      <c r="L3" s="28"/>
      <c r="M3" s="24" t="s">
        <v>35</v>
      </c>
      <c r="R3" s="28"/>
      <c r="S3" s="25" t="s">
        <v>36</v>
      </c>
      <c r="X3" s="28"/>
      <c r="Y3" s="25" t="s">
        <v>48</v>
      </c>
      <c r="AD3" s="28"/>
      <c r="AE3" s="26" t="s">
        <v>47</v>
      </c>
      <c r="AJ3" s="28"/>
      <c r="AK3" s="26" t="s">
        <v>45</v>
      </c>
      <c r="AP3" s="28"/>
      <c r="AQ3" s="26" t="s">
        <v>46</v>
      </c>
    </row>
    <row r="4" spans="1:47" ht="36">
      <c r="A4" s="2" t="s">
        <v>0</v>
      </c>
      <c r="B4" s="2" t="s">
        <v>1</v>
      </c>
      <c r="C4" s="2" t="s">
        <v>49</v>
      </c>
      <c r="D4" s="2" t="s">
        <v>50</v>
      </c>
      <c r="E4" s="31" t="s">
        <v>39</v>
      </c>
      <c r="G4" s="2" t="s">
        <v>0</v>
      </c>
      <c r="H4" s="2" t="s">
        <v>1</v>
      </c>
      <c r="I4" s="2" t="s">
        <v>49</v>
      </c>
      <c r="J4" s="2" t="s">
        <v>50</v>
      </c>
      <c r="K4" s="31" t="s">
        <v>39</v>
      </c>
      <c r="M4" s="2" t="s">
        <v>0</v>
      </c>
      <c r="N4" s="2" t="s">
        <v>1</v>
      </c>
      <c r="O4" s="2" t="s">
        <v>49</v>
      </c>
      <c r="P4" s="2" t="s">
        <v>50</v>
      </c>
      <c r="Q4" s="31" t="s">
        <v>39</v>
      </c>
      <c r="S4" s="2" t="s">
        <v>0</v>
      </c>
      <c r="T4" s="2" t="s">
        <v>1</v>
      </c>
      <c r="U4" s="2" t="s">
        <v>49</v>
      </c>
      <c r="V4" s="2" t="s">
        <v>50</v>
      </c>
      <c r="W4" s="31" t="s">
        <v>39</v>
      </c>
      <c r="Y4" s="2" t="s">
        <v>0</v>
      </c>
      <c r="Z4" s="2" t="s">
        <v>1</v>
      </c>
      <c r="AA4" s="2" t="s">
        <v>49</v>
      </c>
      <c r="AB4" s="2" t="s">
        <v>50</v>
      </c>
      <c r="AC4" s="31" t="s">
        <v>39</v>
      </c>
      <c r="AE4" s="2" t="s">
        <v>0</v>
      </c>
      <c r="AF4" s="2" t="s">
        <v>1</v>
      </c>
      <c r="AG4" s="2" t="s">
        <v>49</v>
      </c>
      <c r="AH4" s="2" t="s">
        <v>50</v>
      </c>
      <c r="AI4" s="31" t="s">
        <v>39</v>
      </c>
      <c r="AK4" s="2" t="s">
        <v>0</v>
      </c>
      <c r="AL4" s="2" t="s">
        <v>1</v>
      </c>
      <c r="AM4" s="2" t="s">
        <v>49</v>
      </c>
      <c r="AN4" s="2" t="s">
        <v>50</v>
      </c>
      <c r="AO4" s="31" t="s">
        <v>39</v>
      </c>
      <c r="AP4" s="29"/>
      <c r="AQ4" s="2" t="s">
        <v>0</v>
      </c>
      <c r="AR4" s="2" t="s">
        <v>1</v>
      </c>
      <c r="AS4" s="2" t="s">
        <v>49</v>
      </c>
      <c r="AT4" s="2" t="s">
        <v>50</v>
      </c>
      <c r="AU4" s="31" t="s">
        <v>39</v>
      </c>
    </row>
    <row r="5" spans="1:47">
      <c r="A5" t="s">
        <v>2</v>
      </c>
      <c r="B5">
        <v>4</v>
      </c>
      <c r="C5">
        <v>6455</v>
      </c>
      <c r="D5">
        <v>6013</v>
      </c>
      <c r="E5" s="4">
        <f>100-((D5/C5)*100)</f>
        <v>6.8474051123160251</v>
      </c>
      <c r="G5" t="s">
        <v>2</v>
      </c>
      <c r="H5">
        <v>4</v>
      </c>
      <c r="I5">
        <v>1221</v>
      </c>
      <c r="J5">
        <v>866</v>
      </c>
      <c r="K5" s="4">
        <f>100-((J5/I5)*100)</f>
        <v>29.074529074529082</v>
      </c>
      <c r="M5" t="s">
        <v>2</v>
      </c>
      <c r="N5">
        <v>4</v>
      </c>
      <c r="O5" s="6">
        <v>676</v>
      </c>
      <c r="P5" s="13">
        <v>335</v>
      </c>
      <c r="Q5" s="4">
        <f t="shared" ref="Q5:Q34" si="0">100-((P5/O5)*100)</f>
        <v>50.443786982248525</v>
      </c>
      <c r="S5" t="s">
        <v>2</v>
      </c>
      <c r="T5">
        <v>4</v>
      </c>
      <c r="U5" s="3">
        <v>688.05899999999997</v>
      </c>
      <c r="V5" s="14">
        <v>521.245</v>
      </c>
      <c r="W5" s="4">
        <f>100-((V5/U5)*100)</f>
        <v>24.244141854114247</v>
      </c>
      <c r="Y5" t="s">
        <v>2</v>
      </c>
      <c r="Z5">
        <v>4</v>
      </c>
      <c r="AA5" s="3">
        <v>1549.4125899999999</v>
      </c>
      <c r="AB5" s="14">
        <v>946.40449000000001</v>
      </c>
      <c r="AC5" s="4">
        <f>100-((AB5/AA5)*100)</f>
        <v>38.91849749329841</v>
      </c>
      <c r="AE5" t="s">
        <v>2</v>
      </c>
      <c r="AF5">
        <v>4</v>
      </c>
      <c r="AG5" s="4">
        <v>5.5272680000000003</v>
      </c>
      <c r="AH5" s="15">
        <v>5.2478179999999996</v>
      </c>
      <c r="AI5" s="4">
        <f>100-((AH5/AG5)*100)</f>
        <v>5.055843139865857</v>
      </c>
      <c r="AK5" t="s">
        <v>2</v>
      </c>
      <c r="AL5">
        <v>4</v>
      </c>
      <c r="AM5" s="4">
        <v>40.883344000000001</v>
      </c>
      <c r="AN5" s="15">
        <v>35.958601000000002</v>
      </c>
      <c r="AO5" s="4">
        <f t="shared" ref="AO5:AO34" si="1">100-((AN5/AM5)*100)</f>
        <v>12.045841944827202</v>
      </c>
      <c r="AP5" s="30"/>
      <c r="AQ5" t="s">
        <v>2</v>
      </c>
      <c r="AR5">
        <v>4</v>
      </c>
      <c r="AS5" s="4">
        <v>0.82344799999999996</v>
      </c>
      <c r="AT5" s="15">
        <v>0.86032399999999998</v>
      </c>
      <c r="AU5" s="4">
        <f>100-((AT5/AS5)*100)</f>
        <v>-4.4782427062789623</v>
      </c>
    </row>
    <row r="6" spans="1:47">
      <c r="A6" t="s">
        <v>4</v>
      </c>
      <c r="B6">
        <v>4</v>
      </c>
      <c r="C6">
        <v>12068</v>
      </c>
      <c r="D6">
        <v>11514</v>
      </c>
      <c r="E6" s="4">
        <f t="shared" ref="E6:E34" si="2">100-((D6/C6)*100)</f>
        <v>4.590652966523038</v>
      </c>
      <c r="G6" t="s">
        <v>4</v>
      </c>
      <c r="H6">
        <v>4</v>
      </c>
      <c r="I6">
        <v>1572</v>
      </c>
      <c r="J6">
        <v>1109</v>
      </c>
      <c r="K6" s="4">
        <f t="shared" ref="K6:K34" si="3">100-((J6/I6)*100)</f>
        <v>29.452926208651391</v>
      </c>
      <c r="M6" t="s">
        <v>4</v>
      </c>
      <c r="N6">
        <v>4</v>
      </c>
      <c r="O6" s="6">
        <v>802</v>
      </c>
      <c r="P6" s="13">
        <v>366</v>
      </c>
      <c r="Q6" s="4">
        <f t="shared" si="0"/>
        <v>54.364089775561098</v>
      </c>
      <c r="S6" t="s">
        <v>4</v>
      </c>
      <c r="T6">
        <v>4</v>
      </c>
      <c r="U6" s="3">
        <v>637.822</v>
      </c>
      <c r="V6" s="14">
        <v>576.21799999999996</v>
      </c>
      <c r="W6" s="4">
        <f t="shared" ref="W6:W34" si="4">100-((V6/U6)*100)</f>
        <v>9.6584940626068203</v>
      </c>
      <c r="Y6" t="s">
        <v>4</v>
      </c>
      <c r="Z6">
        <v>4</v>
      </c>
      <c r="AA6" s="3">
        <v>1446.91725</v>
      </c>
      <c r="AB6" s="14">
        <v>1217.100111</v>
      </c>
      <c r="AC6" s="4">
        <f t="shared" ref="AC6:AC34" si="5">100-((AB6/AA6)*100)</f>
        <v>15.883226148558251</v>
      </c>
      <c r="AE6" t="s">
        <v>4</v>
      </c>
      <c r="AF6">
        <v>4</v>
      </c>
      <c r="AG6" s="4">
        <v>5.5063120000000003</v>
      </c>
      <c r="AH6" s="15">
        <v>5.2945359999999999</v>
      </c>
      <c r="AI6" s="4">
        <f t="shared" ref="AI6:AI34" si="6">100-((AH6/AG6)*100)</f>
        <v>3.8460588502794621</v>
      </c>
      <c r="AK6" t="s">
        <v>4</v>
      </c>
      <c r="AL6">
        <v>4</v>
      </c>
      <c r="AM6" s="4">
        <v>50.194034000000002</v>
      </c>
      <c r="AN6" s="15">
        <v>48.413944000000001</v>
      </c>
      <c r="AO6" s="4">
        <f t="shared" si="1"/>
        <v>3.5464174885804169</v>
      </c>
      <c r="AP6" s="30"/>
      <c r="AQ6" t="s">
        <v>4</v>
      </c>
      <c r="AR6">
        <v>4</v>
      </c>
      <c r="AS6" s="4">
        <v>0.83984499999999995</v>
      </c>
      <c r="AT6" s="15">
        <v>0.83098399999999994</v>
      </c>
      <c r="AU6" s="4">
        <f t="shared" ref="AU6:AU34" si="7">100-((AT6/AS6)*100)</f>
        <v>1.0550756389571916</v>
      </c>
    </row>
    <row r="7" spans="1:47">
      <c r="A7" s="6" t="s">
        <v>6</v>
      </c>
      <c r="B7" s="6">
        <v>4</v>
      </c>
      <c r="C7">
        <v>20995</v>
      </c>
      <c r="D7">
        <v>19997</v>
      </c>
      <c r="E7" s="4">
        <f t="shared" si="2"/>
        <v>4.7535127411288443</v>
      </c>
      <c r="G7" s="6" t="s">
        <v>6</v>
      </c>
      <c r="H7" s="6">
        <v>4</v>
      </c>
      <c r="I7">
        <v>2524</v>
      </c>
      <c r="J7">
        <v>1698</v>
      </c>
      <c r="K7" s="4">
        <f t="shared" si="3"/>
        <v>32.725832012678296</v>
      </c>
      <c r="M7" s="6" t="s">
        <v>6</v>
      </c>
      <c r="N7" s="6">
        <v>4</v>
      </c>
      <c r="O7" s="6">
        <v>1303</v>
      </c>
      <c r="P7" s="13">
        <v>526</v>
      </c>
      <c r="Q7" s="4">
        <f t="shared" si="0"/>
        <v>59.631619339984645</v>
      </c>
      <c r="S7" s="6" t="s">
        <v>6</v>
      </c>
      <c r="T7" s="6">
        <v>4</v>
      </c>
      <c r="U7" s="3">
        <v>725.30600000000004</v>
      </c>
      <c r="V7" s="14">
        <v>552.45899999999995</v>
      </c>
      <c r="W7" s="4">
        <f t="shared" si="4"/>
        <v>23.83090723087912</v>
      </c>
      <c r="Y7" s="6" t="s">
        <v>6</v>
      </c>
      <c r="Z7" s="6">
        <v>4</v>
      </c>
      <c r="AA7" s="3">
        <v>1767.748433</v>
      </c>
      <c r="AB7" s="14">
        <v>1054.3787580000001</v>
      </c>
      <c r="AC7" s="4">
        <f t="shared" si="5"/>
        <v>40.354705549893133</v>
      </c>
      <c r="AE7" s="6" t="s">
        <v>6</v>
      </c>
      <c r="AF7" s="6">
        <v>4</v>
      </c>
      <c r="AG7" s="4">
        <v>5.6761609999999996</v>
      </c>
      <c r="AH7" s="15">
        <v>5.4647180000000004</v>
      </c>
      <c r="AI7" s="4">
        <f t="shared" si="6"/>
        <v>3.7251057536951322</v>
      </c>
      <c r="AK7" s="6" t="s">
        <v>6</v>
      </c>
      <c r="AL7" s="6">
        <v>4</v>
      </c>
      <c r="AM7" s="4">
        <v>53.173966999999998</v>
      </c>
      <c r="AN7" s="15">
        <v>33.203242000000003</v>
      </c>
      <c r="AO7" s="4">
        <f t="shared" si="1"/>
        <v>37.557335152368822</v>
      </c>
      <c r="AP7" s="30"/>
      <c r="AQ7" s="6" t="s">
        <v>6</v>
      </c>
      <c r="AR7" s="6">
        <v>4</v>
      </c>
      <c r="AS7" s="4">
        <v>0.80635599999999996</v>
      </c>
      <c r="AT7" s="15">
        <v>0.84621100000000005</v>
      </c>
      <c r="AU7" s="4">
        <f t="shared" si="7"/>
        <v>-4.9426059953668187</v>
      </c>
    </row>
    <row r="8" spans="1:47">
      <c r="A8" t="s">
        <v>8</v>
      </c>
      <c r="B8">
        <v>4</v>
      </c>
      <c r="C8">
        <v>11854</v>
      </c>
      <c r="D8">
        <v>11135</v>
      </c>
      <c r="E8" s="4">
        <f t="shared" si="2"/>
        <v>6.0654631348068193</v>
      </c>
      <c r="G8" t="s">
        <v>8</v>
      </c>
      <c r="H8">
        <v>4</v>
      </c>
      <c r="I8">
        <v>1803</v>
      </c>
      <c r="J8">
        <v>1224</v>
      </c>
      <c r="K8" s="4">
        <f t="shared" si="3"/>
        <v>32.113144758735444</v>
      </c>
      <c r="M8" t="s">
        <v>8</v>
      </c>
      <c r="N8">
        <v>4</v>
      </c>
      <c r="O8" s="6">
        <v>979</v>
      </c>
      <c r="P8" s="13">
        <v>429</v>
      </c>
      <c r="Q8" s="4">
        <f t="shared" si="0"/>
        <v>56.179775280898873</v>
      </c>
      <c r="S8" t="s">
        <v>8</v>
      </c>
      <c r="T8">
        <v>4</v>
      </c>
      <c r="U8" s="3">
        <v>704.65</v>
      </c>
      <c r="V8" s="14">
        <v>568.91499999999996</v>
      </c>
      <c r="W8" s="4">
        <f t="shared" si="4"/>
        <v>19.262754559000925</v>
      </c>
      <c r="Y8" t="s">
        <v>8</v>
      </c>
      <c r="Z8">
        <v>4</v>
      </c>
      <c r="AA8" s="3">
        <v>1706.6468150000001</v>
      </c>
      <c r="AB8" s="14">
        <v>993.976223</v>
      </c>
      <c r="AC8" s="4">
        <f t="shared" si="5"/>
        <v>41.758528228349348</v>
      </c>
      <c r="AE8" t="s">
        <v>8</v>
      </c>
      <c r="AF8">
        <v>4</v>
      </c>
      <c r="AG8" s="4">
        <v>5.6442899999999998</v>
      </c>
      <c r="AH8" s="15">
        <v>5.3952390000000001</v>
      </c>
      <c r="AI8" s="4">
        <f t="shared" si="6"/>
        <v>4.4124416002721318</v>
      </c>
      <c r="AK8" t="s">
        <v>8</v>
      </c>
      <c r="AL8">
        <v>4</v>
      </c>
      <c r="AM8" s="4">
        <v>54.994607999999999</v>
      </c>
      <c r="AN8" s="15">
        <v>57.749282999999998</v>
      </c>
      <c r="AO8" s="4">
        <f t="shared" si="1"/>
        <v>-5.0089910632693346</v>
      </c>
      <c r="AP8" s="30"/>
      <c r="AQ8" t="s">
        <v>8</v>
      </c>
      <c r="AR8">
        <v>4</v>
      </c>
      <c r="AS8" s="4">
        <v>0.81446099999999999</v>
      </c>
      <c r="AT8" s="15">
        <v>0.85082199999999997</v>
      </c>
      <c r="AU8" s="4">
        <f t="shared" si="7"/>
        <v>-4.4644249387017823</v>
      </c>
    </row>
    <row r="9" spans="1:47">
      <c r="A9" t="s">
        <v>10</v>
      </c>
      <c r="B9">
        <v>4</v>
      </c>
      <c r="C9">
        <v>6931</v>
      </c>
      <c r="D9">
        <v>6379</v>
      </c>
      <c r="E9" s="4">
        <f t="shared" si="2"/>
        <v>7.9642187274563554</v>
      </c>
      <c r="G9" t="s">
        <v>10</v>
      </c>
      <c r="H9">
        <v>4</v>
      </c>
      <c r="I9">
        <v>1421</v>
      </c>
      <c r="J9">
        <v>961</v>
      </c>
      <c r="K9" s="4">
        <f t="shared" si="3"/>
        <v>32.371569317382125</v>
      </c>
      <c r="M9" t="s">
        <v>10</v>
      </c>
      <c r="N9">
        <v>4</v>
      </c>
      <c r="O9" s="6">
        <v>813</v>
      </c>
      <c r="P9" s="13">
        <v>374</v>
      </c>
      <c r="Q9" s="4">
        <f t="shared" si="0"/>
        <v>53.997539975399754</v>
      </c>
      <c r="S9" t="s">
        <v>10</v>
      </c>
      <c r="T9">
        <v>4</v>
      </c>
      <c r="U9" s="3">
        <v>747.66099999999994</v>
      </c>
      <c r="V9" s="14">
        <v>585.40499999999997</v>
      </c>
      <c r="W9" s="4">
        <f t="shared" si="4"/>
        <v>21.701814057440473</v>
      </c>
      <c r="Y9" t="s">
        <v>10</v>
      </c>
      <c r="Z9">
        <v>4</v>
      </c>
      <c r="AA9" s="3">
        <v>1814.171431</v>
      </c>
      <c r="AB9" s="14">
        <v>1109.610758</v>
      </c>
      <c r="AC9" s="4">
        <f t="shared" si="5"/>
        <v>38.836499184183218</v>
      </c>
      <c r="AE9" t="s">
        <v>10</v>
      </c>
      <c r="AF9">
        <v>4</v>
      </c>
      <c r="AG9" s="4">
        <v>5.6473370000000003</v>
      </c>
      <c r="AH9" s="15">
        <v>5.31576</v>
      </c>
      <c r="AI9" s="4">
        <f t="shared" si="6"/>
        <v>5.8713868147057724</v>
      </c>
      <c r="AK9" t="s">
        <v>10</v>
      </c>
      <c r="AL9">
        <v>4</v>
      </c>
      <c r="AM9" s="4">
        <v>38.898752000000002</v>
      </c>
      <c r="AN9" s="15">
        <v>59.178804999999997</v>
      </c>
      <c r="AO9" s="4">
        <f t="shared" si="1"/>
        <v>-52.135484963630688</v>
      </c>
      <c r="AP9" s="30"/>
      <c r="AQ9" t="s">
        <v>10</v>
      </c>
      <c r="AR9">
        <v>4</v>
      </c>
      <c r="AS9" s="4">
        <v>0.79930999999999996</v>
      </c>
      <c r="AT9" s="15">
        <v>0.838862</v>
      </c>
      <c r="AU9" s="4">
        <f t="shared" si="7"/>
        <v>-4.9482678810474141</v>
      </c>
    </row>
    <row r="10" spans="1:47">
      <c r="A10" t="s">
        <v>12</v>
      </c>
      <c r="B10">
        <v>4</v>
      </c>
      <c r="C10">
        <v>3689</v>
      </c>
      <c r="D10">
        <v>3381</v>
      </c>
      <c r="E10" s="4">
        <f t="shared" si="2"/>
        <v>8.3491461100569211</v>
      </c>
      <c r="G10" t="s">
        <v>12</v>
      </c>
      <c r="H10">
        <v>4</v>
      </c>
      <c r="I10">
        <v>885</v>
      </c>
      <c r="J10">
        <v>625</v>
      </c>
      <c r="K10" s="4">
        <f t="shared" si="3"/>
        <v>29.378531073446325</v>
      </c>
      <c r="M10" t="s">
        <v>12</v>
      </c>
      <c r="N10">
        <v>4</v>
      </c>
      <c r="O10" s="6">
        <v>516</v>
      </c>
      <c r="P10" s="13">
        <v>269</v>
      </c>
      <c r="Q10" s="4">
        <f t="shared" si="0"/>
        <v>47.86821705426356</v>
      </c>
      <c r="S10" t="s">
        <v>12</v>
      </c>
      <c r="T10">
        <v>4</v>
      </c>
      <c r="U10" s="3">
        <v>691.09799999999996</v>
      </c>
      <c r="V10" s="14">
        <v>692.17700000000002</v>
      </c>
      <c r="W10" s="4">
        <f t="shared" si="4"/>
        <v>-0.15612836385000151</v>
      </c>
      <c r="Y10" t="s">
        <v>12</v>
      </c>
      <c r="Z10">
        <v>4</v>
      </c>
      <c r="AA10" s="3">
        <v>1520.192425</v>
      </c>
      <c r="AB10" s="14">
        <v>1270.744381</v>
      </c>
      <c r="AC10" s="4">
        <f t="shared" si="5"/>
        <v>16.408978225240133</v>
      </c>
      <c r="AE10" t="s">
        <v>12</v>
      </c>
      <c r="AF10">
        <v>4</v>
      </c>
      <c r="AG10" s="4">
        <v>5.6548439999999998</v>
      </c>
      <c r="AH10" s="15">
        <v>5.3247140000000002</v>
      </c>
      <c r="AI10" s="4">
        <f t="shared" si="6"/>
        <v>5.8380036655299392</v>
      </c>
      <c r="AK10" t="s">
        <v>12</v>
      </c>
      <c r="AL10">
        <v>4</v>
      </c>
      <c r="AM10" s="4">
        <v>53.602563000000004</v>
      </c>
      <c r="AN10" s="15">
        <v>99.607642999999996</v>
      </c>
      <c r="AO10" s="4">
        <f t="shared" si="1"/>
        <v>-85.826269165524764</v>
      </c>
      <c r="AP10" s="30"/>
      <c r="AQ10" t="s">
        <v>12</v>
      </c>
      <c r="AR10">
        <v>4</v>
      </c>
      <c r="AS10" s="4">
        <v>0.82698799999999995</v>
      </c>
      <c r="AT10" s="15">
        <v>0.81070799999999998</v>
      </c>
      <c r="AU10" s="4">
        <f t="shared" si="7"/>
        <v>1.9685896288700633</v>
      </c>
    </row>
    <row r="11" spans="1:47">
      <c r="A11" t="s">
        <v>14</v>
      </c>
      <c r="B11">
        <v>4</v>
      </c>
      <c r="C11">
        <v>4383</v>
      </c>
      <c r="D11">
        <v>3978</v>
      </c>
      <c r="E11" s="4">
        <f t="shared" si="2"/>
        <v>9.240246406570833</v>
      </c>
      <c r="G11" t="s">
        <v>14</v>
      </c>
      <c r="H11">
        <v>4</v>
      </c>
      <c r="I11">
        <v>1137</v>
      </c>
      <c r="J11">
        <v>784</v>
      </c>
      <c r="K11" s="4">
        <f t="shared" si="3"/>
        <v>31.046613896218119</v>
      </c>
      <c r="M11" t="s">
        <v>14</v>
      </c>
      <c r="N11">
        <v>4</v>
      </c>
      <c r="O11" s="6">
        <v>674</v>
      </c>
      <c r="P11" s="13">
        <v>338</v>
      </c>
      <c r="Q11" s="4">
        <f t="shared" si="0"/>
        <v>49.851632047477743</v>
      </c>
      <c r="S11" t="s">
        <v>14</v>
      </c>
      <c r="T11">
        <v>4</v>
      </c>
      <c r="U11" s="3">
        <v>791.51</v>
      </c>
      <c r="V11" s="14">
        <v>611.74199999999996</v>
      </c>
      <c r="W11" s="4">
        <f t="shared" si="4"/>
        <v>22.712031433588962</v>
      </c>
      <c r="Y11" t="s">
        <v>14</v>
      </c>
      <c r="Z11">
        <v>4</v>
      </c>
      <c r="AA11" s="3">
        <v>1831.6435939999999</v>
      </c>
      <c r="AB11" s="14">
        <v>1089.1805629999999</v>
      </c>
      <c r="AC11" s="4">
        <f t="shared" si="5"/>
        <v>40.53534396277314</v>
      </c>
      <c r="AE11" t="s">
        <v>14</v>
      </c>
      <c r="AF11">
        <v>4</v>
      </c>
      <c r="AG11" s="4">
        <v>5.9062250000000001</v>
      </c>
      <c r="AH11" s="15">
        <v>5.5574779999999997</v>
      </c>
      <c r="AI11" s="4">
        <f t="shared" si="6"/>
        <v>5.9047361047030904</v>
      </c>
      <c r="AK11" t="s">
        <v>14</v>
      </c>
      <c r="AL11">
        <v>4</v>
      </c>
      <c r="AM11" s="4">
        <v>69.706524000000002</v>
      </c>
      <c r="AN11" s="15">
        <v>65.344218999999995</v>
      </c>
      <c r="AO11" s="4">
        <f t="shared" si="1"/>
        <v>6.2581014655098954</v>
      </c>
      <c r="AP11" s="30"/>
      <c r="AQ11" t="s">
        <v>14</v>
      </c>
      <c r="AR11">
        <v>4</v>
      </c>
      <c r="AS11" s="4">
        <v>0.791767</v>
      </c>
      <c r="AT11" s="15">
        <v>0.83588499999999999</v>
      </c>
      <c r="AU11" s="4">
        <f t="shared" si="7"/>
        <v>-5.5720938104265656</v>
      </c>
    </row>
    <row r="12" spans="1:47">
      <c r="A12" t="s">
        <v>16</v>
      </c>
      <c r="B12">
        <v>4</v>
      </c>
      <c r="C12">
        <v>6862</v>
      </c>
      <c r="D12">
        <v>6267</v>
      </c>
      <c r="E12" s="4">
        <f t="shared" si="2"/>
        <v>8.6709414164966461</v>
      </c>
      <c r="G12" t="s">
        <v>16</v>
      </c>
      <c r="H12">
        <v>4</v>
      </c>
      <c r="I12">
        <v>1523</v>
      </c>
      <c r="J12">
        <v>1015</v>
      </c>
      <c r="K12" s="4">
        <f t="shared" si="3"/>
        <v>33.35521996060406</v>
      </c>
      <c r="M12" t="s">
        <v>16</v>
      </c>
      <c r="N12">
        <v>4</v>
      </c>
      <c r="O12" s="6">
        <v>852</v>
      </c>
      <c r="P12" s="13">
        <v>364</v>
      </c>
      <c r="Q12" s="4">
        <f t="shared" si="0"/>
        <v>57.27699530516432</v>
      </c>
      <c r="S12" t="s">
        <v>16</v>
      </c>
      <c r="T12">
        <v>4</v>
      </c>
      <c r="U12" s="3">
        <v>814.80799999999999</v>
      </c>
      <c r="V12" s="14">
        <v>611.14800000000002</v>
      </c>
      <c r="W12" s="4">
        <f t="shared" si="4"/>
        <v>24.994845411434341</v>
      </c>
      <c r="Y12" t="s">
        <v>16</v>
      </c>
      <c r="Z12">
        <v>4</v>
      </c>
      <c r="AA12" s="3">
        <v>1921.0308279999999</v>
      </c>
      <c r="AB12" s="14">
        <v>1220.532645</v>
      </c>
      <c r="AC12" s="4">
        <f t="shared" si="5"/>
        <v>36.464702845466256</v>
      </c>
      <c r="AE12" t="s">
        <v>16</v>
      </c>
      <c r="AF12">
        <v>4</v>
      </c>
      <c r="AG12" s="4">
        <v>6.0083799999999998</v>
      </c>
      <c r="AH12" s="15">
        <v>5.6976040000000001</v>
      </c>
      <c r="AI12" s="4">
        <f t="shared" si="6"/>
        <v>5.1723759149720792</v>
      </c>
      <c r="AK12" t="s">
        <v>16</v>
      </c>
      <c r="AL12">
        <v>4</v>
      </c>
      <c r="AM12" s="4">
        <v>90.444025999999994</v>
      </c>
      <c r="AN12" s="15">
        <v>68.949825000000004</v>
      </c>
      <c r="AO12" s="4">
        <f t="shared" si="1"/>
        <v>23.765197051267918</v>
      </c>
      <c r="AP12" s="30"/>
      <c r="AQ12" t="s">
        <v>16</v>
      </c>
      <c r="AR12">
        <v>4</v>
      </c>
      <c r="AS12" s="4">
        <v>0.78325900000000004</v>
      </c>
      <c r="AT12" s="15">
        <v>0.82716000000000001</v>
      </c>
      <c r="AU12" s="4">
        <f t="shared" si="7"/>
        <v>-5.6049148493665655</v>
      </c>
    </row>
    <row r="13" spans="1:47">
      <c r="A13" t="s">
        <v>18</v>
      </c>
      <c r="B13">
        <v>4</v>
      </c>
      <c r="C13">
        <v>6472</v>
      </c>
      <c r="D13">
        <v>5957</v>
      </c>
      <c r="E13" s="4">
        <f t="shared" si="2"/>
        <v>7.9573547589616709</v>
      </c>
      <c r="G13" t="s">
        <v>18</v>
      </c>
      <c r="H13">
        <v>4</v>
      </c>
      <c r="I13">
        <v>1428</v>
      </c>
      <c r="J13">
        <v>993</v>
      </c>
      <c r="K13" s="4">
        <f t="shared" si="3"/>
        <v>30.462184873949582</v>
      </c>
      <c r="M13" t="s">
        <v>18</v>
      </c>
      <c r="N13">
        <v>4</v>
      </c>
      <c r="O13" s="6">
        <v>830</v>
      </c>
      <c r="P13" s="13">
        <v>414</v>
      </c>
      <c r="Q13" s="4">
        <f t="shared" si="0"/>
        <v>50.120481927710841</v>
      </c>
      <c r="S13" t="s">
        <v>18</v>
      </c>
      <c r="T13">
        <v>4</v>
      </c>
      <c r="U13" s="3">
        <v>783.01400000000001</v>
      </c>
      <c r="V13" s="14">
        <v>740.75599999999997</v>
      </c>
      <c r="W13" s="4">
        <f t="shared" si="4"/>
        <v>5.3968383707060212</v>
      </c>
      <c r="Y13" t="s">
        <v>18</v>
      </c>
      <c r="Z13">
        <v>4</v>
      </c>
      <c r="AA13" s="3">
        <v>1891.9266170000001</v>
      </c>
      <c r="AB13" s="14">
        <v>1497.0696829999999</v>
      </c>
      <c r="AC13" s="4">
        <f t="shared" si="5"/>
        <v>20.870626294486982</v>
      </c>
      <c r="AE13" t="s">
        <v>18</v>
      </c>
      <c r="AF13">
        <v>4</v>
      </c>
      <c r="AG13" s="4">
        <v>5.8673679999999999</v>
      </c>
      <c r="AH13" s="15">
        <v>5.5665110000000002</v>
      </c>
      <c r="AI13" s="4">
        <f t="shared" si="6"/>
        <v>5.1276313331633503</v>
      </c>
      <c r="AK13" t="s">
        <v>18</v>
      </c>
      <c r="AL13">
        <v>4</v>
      </c>
      <c r="AM13" s="4">
        <v>68.958043000000004</v>
      </c>
      <c r="AN13" s="15">
        <v>120.129668</v>
      </c>
      <c r="AO13" s="4">
        <f t="shared" si="1"/>
        <v>-74.206898533938954</v>
      </c>
      <c r="AP13" s="30"/>
      <c r="AQ13" t="s">
        <v>18</v>
      </c>
      <c r="AR13">
        <v>4</v>
      </c>
      <c r="AS13" s="4">
        <v>0.792265</v>
      </c>
      <c r="AT13" s="15">
        <v>0.78524400000000005</v>
      </c>
      <c r="AU13" s="4">
        <f t="shared" si="7"/>
        <v>0.8861933822647643</v>
      </c>
    </row>
    <row r="14" spans="1:47">
      <c r="A14" t="s">
        <v>20</v>
      </c>
      <c r="B14">
        <v>4</v>
      </c>
      <c r="C14">
        <v>4738</v>
      </c>
      <c r="D14">
        <v>4366</v>
      </c>
      <c r="E14" s="4">
        <f t="shared" si="2"/>
        <v>7.8514140987758481</v>
      </c>
      <c r="G14" t="s">
        <v>20</v>
      </c>
      <c r="H14">
        <v>4</v>
      </c>
      <c r="I14">
        <v>1206</v>
      </c>
      <c r="J14">
        <v>886</v>
      </c>
      <c r="K14" s="4">
        <f t="shared" si="3"/>
        <v>26.533996683250422</v>
      </c>
      <c r="M14" t="s">
        <v>20</v>
      </c>
      <c r="N14">
        <v>4</v>
      </c>
      <c r="O14" s="6">
        <v>669</v>
      </c>
      <c r="P14" s="13">
        <v>366</v>
      </c>
      <c r="Q14" s="4">
        <f t="shared" si="0"/>
        <v>45.291479820627799</v>
      </c>
      <c r="S14" t="s">
        <v>20</v>
      </c>
      <c r="T14">
        <v>4</v>
      </c>
      <c r="U14" s="3">
        <v>815.99699999999996</v>
      </c>
      <c r="V14" s="14">
        <v>689.73400000000004</v>
      </c>
      <c r="W14" s="4">
        <f t="shared" si="4"/>
        <v>15.473463750479468</v>
      </c>
      <c r="Y14" t="s">
        <v>20</v>
      </c>
      <c r="Z14">
        <v>4</v>
      </c>
      <c r="AA14" s="3">
        <v>1777.9351859999999</v>
      </c>
      <c r="AB14" s="14">
        <v>1221.7546950000001</v>
      </c>
      <c r="AC14" s="4">
        <f t="shared" si="5"/>
        <v>31.282382810100927</v>
      </c>
      <c r="AE14" t="s">
        <v>20</v>
      </c>
      <c r="AF14">
        <v>4</v>
      </c>
      <c r="AG14" s="4">
        <v>6.0768740000000001</v>
      </c>
      <c r="AH14" s="15">
        <v>5.8063770000000003</v>
      </c>
      <c r="AI14" s="4">
        <f t="shared" si="6"/>
        <v>4.451252403785233</v>
      </c>
      <c r="AK14" t="s">
        <v>20</v>
      </c>
      <c r="AL14">
        <v>4</v>
      </c>
      <c r="AM14" s="4">
        <v>105.807472</v>
      </c>
      <c r="AN14" s="15">
        <v>136.33347900000001</v>
      </c>
      <c r="AO14" s="4">
        <f t="shared" si="1"/>
        <v>-28.850521067170007</v>
      </c>
      <c r="AP14" s="30"/>
      <c r="AQ14" t="s">
        <v>20</v>
      </c>
      <c r="AR14">
        <v>4</v>
      </c>
      <c r="AS14" s="4">
        <v>0.79339400000000004</v>
      </c>
      <c r="AT14" s="15">
        <v>0.81964999999999999</v>
      </c>
      <c r="AU14" s="4">
        <f t="shared" si="7"/>
        <v>-3.3093267657683185</v>
      </c>
    </row>
    <row r="15" spans="1:47">
      <c r="A15" t="s">
        <v>22</v>
      </c>
      <c r="B15">
        <v>4</v>
      </c>
      <c r="C15">
        <v>6171</v>
      </c>
      <c r="D15">
        <v>5561</v>
      </c>
      <c r="E15" s="4">
        <f t="shared" si="2"/>
        <v>9.8849457138227308</v>
      </c>
      <c r="G15" t="s">
        <v>22</v>
      </c>
      <c r="H15">
        <v>4</v>
      </c>
      <c r="I15">
        <v>1635</v>
      </c>
      <c r="J15">
        <v>1120</v>
      </c>
      <c r="K15" s="4">
        <f t="shared" si="3"/>
        <v>31.49847094801224</v>
      </c>
      <c r="M15" t="s">
        <v>22</v>
      </c>
      <c r="N15">
        <v>4</v>
      </c>
      <c r="O15" s="6">
        <v>941</v>
      </c>
      <c r="P15" s="13">
        <v>445</v>
      </c>
      <c r="Q15" s="4">
        <f t="shared" si="0"/>
        <v>52.709883103081829</v>
      </c>
      <c r="S15" t="s">
        <v>22</v>
      </c>
      <c r="T15">
        <v>4</v>
      </c>
      <c r="U15" s="3">
        <v>928.04100000000005</v>
      </c>
      <c r="V15" s="14">
        <v>796.375</v>
      </c>
      <c r="W15" s="4">
        <f t="shared" si="4"/>
        <v>14.187519732425628</v>
      </c>
      <c r="Y15" t="s">
        <v>22</v>
      </c>
      <c r="Z15">
        <v>4</v>
      </c>
      <c r="AA15" s="3">
        <v>2159.5191639999998</v>
      </c>
      <c r="AB15" s="14">
        <v>1636.113885</v>
      </c>
      <c r="AC15" s="4">
        <f t="shared" si="5"/>
        <v>24.237121287245955</v>
      </c>
      <c r="AE15" t="s">
        <v>22</v>
      </c>
      <c r="AF15">
        <v>4</v>
      </c>
      <c r="AG15" s="4">
        <v>6.3104490000000002</v>
      </c>
      <c r="AH15" s="15">
        <v>5.99139</v>
      </c>
      <c r="AI15" s="4">
        <f t="shared" si="6"/>
        <v>5.0560427633596419</v>
      </c>
      <c r="AK15" t="s">
        <v>22</v>
      </c>
      <c r="AL15">
        <v>4</v>
      </c>
      <c r="AM15" s="4">
        <v>120.414502</v>
      </c>
      <c r="AN15" s="15">
        <v>150.099265</v>
      </c>
      <c r="AO15" s="4">
        <f t="shared" si="1"/>
        <v>-24.652149456217501</v>
      </c>
      <c r="AP15" s="30"/>
      <c r="AQ15" t="s">
        <v>22</v>
      </c>
      <c r="AR15">
        <v>4</v>
      </c>
      <c r="AS15" s="4">
        <v>0.75365899999999997</v>
      </c>
      <c r="AT15" s="15">
        <v>0.76702899999999996</v>
      </c>
      <c r="AU15" s="4">
        <f t="shared" si="7"/>
        <v>-1.7740118541674548</v>
      </c>
    </row>
    <row r="16" spans="1:47">
      <c r="A16" t="s">
        <v>24</v>
      </c>
      <c r="B16">
        <v>4</v>
      </c>
      <c r="C16">
        <v>6084</v>
      </c>
      <c r="D16">
        <v>5628</v>
      </c>
      <c r="E16" s="4">
        <f t="shared" si="2"/>
        <v>7.4950690335305836</v>
      </c>
      <c r="G16" t="s">
        <v>24</v>
      </c>
      <c r="H16">
        <v>4</v>
      </c>
      <c r="I16">
        <v>1380</v>
      </c>
      <c r="J16">
        <v>984</v>
      </c>
      <c r="K16" s="4">
        <f t="shared" si="3"/>
        <v>28.695652173913047</v>
      </c>
      <c r="M16" t="s">
        <v>24</v>
      </c>
      <c r="N16">
        <v>4</v>
      </c>
      <c r="O16" s="6">
        <v>784</v>
      </c>
      <c r="P16" s="13">
        <v>404</v>
      </c>
      <c r="Q16" s="4">
        <f t="shared" si="0"/>
        <v>48.469387755102048</v>
      </c>
      <c r="S16" t="s">
        <v>24</v>
      </c>
      <c r="T16">
        <v>4</v>
      </c>
      <c r="U16" s="3">
        <v>796.33799999999997</v>
      </c>
      <c r="V16" s="14">
        <v>781.17700000000002</v>
      </c>
      <c r="W16" s="4">
        <f t="shared" si="4"/>
        <v>1.9038398268072143</v>
      </c>
      <c r="Y16" t="s">
        <v>24</v>
      </c>
      <c r="Z16">
        <v>4</v>
      </c>
      <c r="AA16" s="3">
        <v>1819.44668</v>
      </c>
      <c r="AB16" s="14">
        <v>1526.811641</v>
      </c>
      <c r="AC16" s="4">
        <f t="shared" si="5"/>
        <v>16.083738106576448</v>
      </c>
      <c r="AE16" t="s">
        <v>24</v>
      </c>
      <c r="AF16">
        <v>4</v>
      </c>
      <c r="AG16" s="4">
        <v>5.9583659999999998</v>
      </c>
      <c r="AH16" s="15">
        <v>5.6796629999999997</v>
      </c>
      <c r="AI16" s="4">
        <f t="shared" si="6"/>
        <v>4.6775072226177485</v>
      </c>
      <c r="AK16" t="s">
        <v>24</v>
      </c>
      <c r="AL16">
        <v>4</v>
      </c>
      <c r="AM16" s="4">
        <v>86.626197000000005</v>
      </c>
      <c r="AN16" s="15">
        <v>176.89554899999999</v>
      </c>
      <c r="AO16" s="4">
        <f t="shared" si="1"/>
        <v>-104.20560422385847</v>
      </c>
      <c r="AP16" s="30"/>
      <c r="AQ16" t="s">
        <v>24</v>
      </c>
      <c r="AR16">
        <v>4</v>
      </c>
      <c r="AS16" s="4">
        <v>0.79297099999999998</v>
      </c>
      <c r="AT16" s="15">
        <v>0.78034000000000003</v>
      </c>
      <c r="AU16" s="4">
        <f t="shared" si="7"/>
        <v>1.5928703571757268</v>
      </c>
    </row>
    <row r="17" spans="1:47">
      <c r="A17" t="s">
        <v>26</v>
      </c>
      <c r="B17">
        <v>4</v>
      </c>
      <c r="C17">
        <v>4578</v>
      </c>
      <c r="D17">
        <v>4177</v>
      </c>
      <c r="E17" s="4">
        <f t="shared" si="2"/>
        <v>8.7592835299257388</v>
      </c>
      <c r="G17" t="s">
        <v>26</v>
      </c>
      <c r="H17">
        <v>4</v>
      </c>
      <c r="I17">
        <v>1219</v>
      </c>
      <c r="J17">
        <v>869</v>
      </c>
      <c r="K17" s="4">
        <f t="shared" si="3"/>
        <v>28.712059064807221</v>
      </c>
      <c r="M17" t="s">
        <v>26</v>
      </c>
      <c r="N17">
        <v>4</v>
      </c>
      <c r="O17" s="6">
        <v>717</v>
      </c>
      <c r="P17" s="13">
        <v>383</v>
      </c>
      <c r="Q17" s="4">
        <f t="shared" si="0"/>
        <v>46.582984658298464</v>
      </c>
      <c r="S17" t="s">
        <v>26</v>
      </c>
      <c r="T17">
        <v>4</v>
      </c>
      <c r="U17" s="3">
        <v>828.14</v>
      </c>
      <c r="V17" s="14">
        <v>691.90200000000004</v>
      </c>
      <c r="W17" s="4">
        <f t="shared" si="4"/>
        <v>16.451083150191991</v>
      </c>
      <c r="Y17" t="s">
        <v>26</v>
      </c>
      <c r="Z17">
        <v>4</v>
      </c>
      <c r="AA17" s="3">
        <v>1893.898549</v>
      </c>
      <c r="AB17" s="14">
        <v>1209.447858</v>
      </c>
      <c r="AC17" s="4">
        <f t="shared" si="5"/>
        <v>36.139775879832513</v>
      </c>
      <c r="AE17" t="s">
        <v>26</v>
      </c>
      <c r="AF17">
        <v>4</v>
      </c>
      <c r="AG17" s="4">
        <v>6.0173860000000001</v>
      </c>
      <c r="AH17" s="15">
        <v>5.6921410000000003</v>
      </c>
      <c r="AI17" s="4">
        <f t="shared" si="6"/>
        <v>5.4050878570861158</v>
      </c>
      <c r="AK17" t="s">
        <v>26</v>
      </c>
      <c r="AL17">
        <v>4</v>
      </c>
      <c r="AM17" s="4">
        <v>77.724512000000004</v>
      </c>
      <c r="AN17" s="15">
        <v>61.717106000000001</v>
      </c>
      <c r="AO17" s="4">
        <f t="shared" si="1"/>
        <v>20.595055006585312</v>
      </c>
      <c r="AP17" s="30"/>
      <c r="AQ17" t="s">
        <v>26</v>
      </c>
      <c r="AR17">
        <v>4</v>
      </c>
      <c r="AS17" s="4">
        <v>0.78250500000000001</v>
      </c>
      <c r="AT17" s="15">
        <v>0.81564899999999996</v>
      </c>
      <c r="AU17" s="4">
        <f t="shared" si="7"/>
        <v>-4.2356278873617441</v>
      </c>
    </row>
    <row r="18" spans="1:47">
      <c r="A18" t="s">
        <v>28</v>
      </c>
      <c r="B18">
        <v>4</v>
      </c>
      <c r="C18">
        <v>6154</v>
      </c>
      <c r="D18">
        <v>5616</v>
      </c>
      <c r="E18" s="4">
        <f t="shared" si="2"/>
        <v>8.7422814429639288</v>
      </c>
      <c r="G18" t="s">
        <v>28</v>
      </c>
      <c r="H18">
        <v>4</v>
      </c>
      <c r="I18">
        <v>1555</v>
      </c>
      <c r="J18">
        <v>1077</v>
      </c>
      <c r="K18" s="4">
        <f t="shared" si="3"/>
        <v>30.739549839228303</v>
      </c>
      <c r="M18" t="s">
        <v>28</v>
      </c>
      <c r="N18">
        <v>4</v>
      </c>
      <c r="O18" s="6">
        <v>909</v>
      </c>
      <c r="P18" s="13">
        <v>452</v>
      </c>
      <c r="Q18" s="4">
        <f t="shared" si="0"/>
        <v>50.275027502750277</v>
      </c>
      <c r="S18" t="s">
        <v>28</v>
      </c>
      <c r="T18">
        <v>4</v>
      </c>
      <c r="U18" s="3">
        <v>874.73400000000004</v>
      </c>
      <c r="V18" s="14">
        <v>644</v>
      </c>
      <c r="W18" s="4">
        <f t="shared" si="4"/>
        <v>26.377618796114021</v>
      </c>
      <c r="Y18" t="s">
        <v>28</v>
      </c>
      <c r="Z18">
        <v>4</v>
      </c>
      <c r="AA18" s="3">
        <v>2138.6384870000002</v>
      </c>
      <c r="AB18" s="14">
        <v>931.10067100000003</v>
      </c>
      <c r="AC18" s="4">
        <f t="shared" si="5"/>
        <v>56.462923646992245</v>
      </c>
      <c r="AE18" t="s">
        <v>28</v>
      </c>
      <c r="AF18">
        <v>4</v>
      </c>
      <c r="AG18" s="4">
        <v>6.1357939999999997</v>
      </c>
      <c r="AH18" s="15">
        <v>5.8172199999999998</v>
      </c>
      <c r="AI18" s="4">
        <f t="shared" si="6"/>
        <v>5.1920582731428055</v>
      </c>
      <c r="AK18" t="s">
        <v>28</v>
      </c>
      <c r="AL18">
        <v>4</v>
      </c>
      <c r="AM18" s="4">
        <v>91.303604000000007</v>
      </c>
      <c r="AN18" s="15">
        <v>91.430002999999999</v>
      </c>
      <c r="AO18" s="4">
        <f t="shared" si="1"/>
        <v>-0.13843812780926612</v>
      </c>
      <c r="AP18" s="30"/>
      <c r="AQ18" t="s">
        <v>28</v>
      </c>
      <c r="AR18">
        <v>4</v>
      </c>
      <c r="AS18" s="4">
        <v>0.76447100000000001</v>
      </c>
      <c r="AT18" s="15">
        <v>0.85852200000000001</v>
      </c>
      <c r="AU18" s="4">
        <f t="shared" si="7"/>
        <v>-12.30275576182747</v>
      </c>
    </row>
    <row r="19" spans="1:47">
      <c r="A19" t="s">
        <v>30</v>
      </c>
      <c r="B19">
        <v>4</v>
      </c>
      <c r="C19">
        <v>8881</v>
      </c>
      <c r="D19">
        <v>8170</v>
      </c>
      <c r="E19" s="4">
        <f t="shared" si="2"/>
        <v>8.0058551964868769</v>
      </c>
      <c r="G19" t="s">
        <v>30</v>
      </c>
      <c r="H19">
        <v>4</v>
      </c>
      <c r="I19">
        <v>1825</v>
      </c>
      <c r="J19">
        <v>1210</v>
      </c>
      <c r="K19" s="4">
        <f t="shared" si="3"/>
        <v>33.698630136986296</v>
      </c>
      <c r="M19" t="s">
        <v>30</v>
      </c>
      <c r="N19">
        <v>4</v>
      </c>
      <c r="O19" s="6">
        <v>1047</v>
      </c>
      <c r="P19" s="13">
        <v>467</v>
      </c>
      <c r="Q19" s="4">
        <f t="shared" si="0"/>
        <v>55.396370582617003</v>
      </c>
      <c r="S19" t="s">
        <v>30</v>
      </c>
      <c r="T19">
        <v>4</v>
      </c>
      <c r="U19" s="3">
        <v>820.33500000000004</v>
      </c>
      <c r="V19" s="14">
        <v>666.94200000000001</v>
      </c>
      <c r="W19" s="4">
        <f t="shared" si="4"/>
        <v>18.698824260820274</v>
      </c>
      <c r="Y19" t="s">
        <v>30</v>
      </c>
      <c r="Z19">
        <v>4</v>
      </c>
      <c r="AA19" s="3">
        <v>2079.322897</v>
      </c>
      <c r="AB19" s="14">
        <v>1189.3035179999999</v>
      </c>
      <c r="AC19" s="4">
        <f t="shared" si="5"/>
        <v>42.803327000539447</v>
      </c>
      <c r="AE19" t="s">
        <v>30</v>
      </c>
      <c r="AF19">
        <v>4</v>
      </c>
      <c r="AG19" s="4">
        <v>5.9898160000000003</v>
      </c>
      <c r="AH19" s="15">
        <v>5.6826460000000001</v>
      </c>
      <c r="AI19" s="4">
        <f t="shared" si="6"/>
        <v>5.128204272051093</v>
      </c>
      <c r="AK19" t="s">
        <v>30</v>
      </c>
      <c r="AL19">
        <v>4</v>
      </c>
      <c r="AM19" s="4">
        <v>80.898415999999997</v>
      </c>
      <c r="AN19" s="15">
        <v>66.121375</v>
      </c>
      <c r="AO19" s="4">
        <f t="shared" si="1"/>
        <v>18.266168524239092</v>
      </c>
      <c r="AP19" s="30"/>
      <c r="AQ19" t="s">
        <v>30</v>
      </c>
      <c r="AR19">
        <v>4</v>
      </c>
      <c r="AS19" s="4">
        <v>0.77768899999999996</v>
      </c>
      <c r="AT19" s="15">
        <v>0.82074000000000003</v>
      </c>
      <c r="AU19" s="4">
        <f t="shared" si="7"/>
        <v>-5.5357604389415229</v>
      </c>
    </row>
    <row r="20" spans="1:47">
      <c r="A20" t="s">
        <v>3</v>
      </c>
      <c r="B20">
        <v>40</v>
      </c>
      <c r="C20">
        <v>4918</v>
      </c>
      <c r="D20">
        <v>4395</v>
      </c>
      <c r="E20" s="4">
        <f t="shared" si="2"/>
        <v>10.634404229361522</v>
      </c>
      <c r="G20" t="s">
        <v>3</v>
      </c>
      <c r="H20">
        <v>40</v>
      </c>
      <c r="I20">
        <v>1475</v>
      </c>
      <c r="J20">
        <v>999</v>
      </c>
      <c r="K20" s="4">
        <f t="shared" si="3"/>
        <v>32.271186440677965</v>
      </c>
      <c r="M20" t="s">
        <v>3</v>
      </c>
      <c r="N20">
        <v>40</v>
      </c>
      <c r="O20" s="6">
        <v>871</v>
      </c>
      <c r="P20" s="13">
        <v>408</v>
      </c>
      <c r="Q20" s="4">
        <f t="shared" si="0"/>
        <v>53.157290470723304</v>
      </c>
      <c r="S20" t="s">
        <v>3</v>
      </c>
      <c r="T20">
        <v>40</v>
      </c>
      <c r="U20" s="3">
        <v>956.83</v>
      </c>
      <c r="V20" s="14">
        <v>500.221</v>
      </c>
      <c r="W20" s="4">
        <f t="shared" si="4"/>
        <v>47.721016272483098</v>
      </c>
      <c r="Y20" t="s">
        <v>3</v>
      </c>
      <c r="Z20">
        <v>40</v>
      </c>
      <c r="AA20" s="3">
        <v>2246.3480159999999</v>
      </c>
      <c r="AB20" s="14">
        <v>967.48350300000004</v>
      </c>
      <c r="AC20" s="4">
        <f t="shared" si="5"/>
        <v>56.930827453763513</v>
      </c>
      <c r="AE20" t="s">
        <v>3</v>
      </c>
      <c r="AF20">
        <v>40</v>
      </c>
      <c r="AG20" s="4">
        <v>6.4424799999999998</v>
      </c>
      <c r="AH20" s="15">
        <v>6.1071739999999997</v>
      </c>
      <c r="AI20" s="4">
        <f t="shared" si="6"/>
        <v>5.2046106468316538</v>
      </c>
      <c r="AK20" t="s">
        <v>3</v>
      </c>
      <c r="AL20">
        <v>40</v>
      </c>
      <c r="AM20" s="4">
        <v>174.02564599999999</v>
      </c>
      <c r="AN20" s="15">
        <v>45.604441999999999</v>
      </c>
      <c r="AO20" s="4">
        <f t="shared" si="1"/>
        <v>73.794413037260028</v>
      </c>
      <c r="AP20" s="30"/>
      <c r="AQ20" t="s">
        <v>3</v>
      </c>
      <c r="AR20">
        <v>40</v>
      </c>
      <c r="AS20" s="4">
        <v>0.74875999999999998</v>
      </c>
      <c r="AT20" s="15">
        <v>0.86522399999999999</v>
      </c>
      <c r="AU20" s="4">
        <f t="shared" si="7"/>
        <v>-15.554249692825479</v>
      </c>
    </row>
    <row r="21" spans="1:47">
      <c r="A21" t="s">
        <v>5</v>
      </c>
      <c r="B21">
        <v>40</v>
      </c>
      <c r="C21">
        <v>8439</v>
      </c>
      <c r="D21">
        <v>7596</v>
      </c>
      <c r="E21" s="4">
        <f t="shared" si="2"/>
        <v>9.9893352292925783</v>
      </c>
      <c r="G21" t="s">
        <v>5</v>
      </c>
      <c r="H21">
        <v>40</v>
      </c>
      <c r="I21">
        <v>2165</v>
      </c>
      <c r="J21">
        <v>1434</v>
      </c>
      <c r="K21" s="4">
        <f t="shared" si="3"/>
        <v>33.764434180138565</v>
      </c>
      <c r="M21" t="s">
        <v>5</v>
      </c>
      <c r="N21">
        <v>40</v>
      </c>
      <c r="O21" s="6">
        <v>1250</v>
      </c>
      <c r="P21" s="13">
        <v>552</v>
      </c>
      <c r="Q21" s="4">
        <f t="shared" si="0"/>
        <v>55.84</v>
      </c>
      <c r="S21" t="s">
        <v>5</v>
      </c>
      <c r="T21">
        <v>40</v>
      </c>
      <c r="U21" s="3">
        <v>989.40800000000002</v>
      </c>
      <c r="V21" s="14">
        <v>542.46199999999999</v>
      </c>
      <c r="W21" s="4">
        <f t="shared" si="4"/>
        <v>45.173073191241627</v>
      </c>
      <c r="Y21" t="s">
        <v>5</v>
      </c>
      <c r="Z21">
        <v>40</v>
      </c>
      <c r="AA21" s="3">
        <v>2558.058548</v>
      </c>
      <c r="AB21" s="14">
        <v>1085.7170470000001</v>
      </c>
      <c r="AC21" s="4">
        <f t="shared" si="5"/>
        <v>57.55698993485273</v>
      </c>
      <c r="AE21" t="s">
        <v>5</v>
      </c>
      <c r="AF21">
        <v>40</v>
      </c>
      <c r="AG21" s="4">
        <v>6.4359070000000003</v>
      </c>
      <c r="AH21" s="15">
        <v>6.1163499999999997</v>
      </c>
      <c r="AI21" s="4">
        <f t="shared" si="6"/>
        <v>4.9652209082573791</v>
      </c>
      <c r="AK21" t="s">
        <v>5</v>
      </c>
      <c r="AL21">
        <v>40</v>
      </c>
      <c r="AM21" s="4">
        <v>147.52372199999999</v>
      </c>
      <c r="AN21" s="15">
        <v>48.694139</v>
      </c>
      <c r="AO21" s="4">
        <f t="shared" si="1"/>
        <v>66.992332934766921</v>
      </c>
      <c r="AP21" s="30"/>
      <c r="AQ21" t="s">
        <v>5</v>
      </c>
      <c r="AR21">
        <v>40</v>
      </c>
      <c r="AS21" s="4">
        <v>0.72526400000000002</v>
      </c>
      <c r="AT21" s="15">
        <v>0.84766200000000003</v>
      </c>
      <c r="AU21" s="4">
        <f t="shared" si="7"/>
        <v>-16.876337444020393</v>
      </c>
    </row>
    <row r="22" spans="1:47">
      <c r="A22" t="s">
        <v>7</v>
      </c>
      <c r="B22">
        <v>40</v>
      </c>
      <c r="C22">
        <v>12089</v>
      </c>
      <c r="D22">
        <v>10773</v>
      </c>
      <c r="E22" s="4">
        <f t="shared" si="2"/>
        <v>10.885929357266932</v>
      </c>
      <c r="G22" t="s">
        <v>7</v>
      </c>
      <c r="H22">
        <v>40</v>
      </c>
      <c r="I22">
        <v>3107</v>
      </c>
      <c r="J22">
        <v>1962</v>
      </c>
      <c r="K22" s="4">
        <f t="shared" si="3"/>
        <v>36.852269069842293</v>
      </c>
      <c r="M22" t="s">
        <v>7</v>
      </c>
      <c r="N22">
        <v>40</v>
      </c>
      <c r="O22" s="6">
        <v>1764</v>
      </c>
      <c r="P22" s="13">
        <v>675</v>
      </c>
      <c r="Q22" s="4">
        <f t="shared" si="0"/>
        <v>61.734693877551024</v>
      </c>
      <c r="S22" t="s">
        <v>7</v>
      </c>
      <c r="T22">
        <v>40</v>
      </c>
      <c r="U22" s="3">
        <v>1119.7529999999999</v>
      </c>
      <c r="V22" s="14">
        <v>496.91300000000001</v>
      </c>
      <c r="W22" s="4">
        <f t="shared" si="4"/>
        <v>55.622981139590607</v>
      </c>
      <c r="Y22" t="s">
        <v>7</v>
      </c>
      <c r="Z22">
        <v>40</v>
      </c>
      <c r="AA22" s="3">
        <v>3062.7819789999999</v>
      </c>
      <c r="AB22" s="14">
        <v>814.32945700000005</v>
      </c>
      <c r="AC22" s="4">
        <f t="shared" si="5"/>
        <v>73.412098458739166</v>
      </c>
      <c r="AE22" t="s">
        <v>7</v>
      </c>
      <c r="AF22">
        <v>40</v>
      </c>
      <c r="AG22" s="4">
        <v>6.6847440000000002</v>
      </c>
      <c r="AH22" s="15">
        <v>6.3444099999999999</v>
      </c>
      <c r="AI22" s="4">
        <f t="shared" si="6"/>
        <v>5.0912046893643321</v>
      </c>
      <c r="AK22" t="s">
        <v>7</v>
      </c>
      <c r="AL22">
        <v>40</v>
      </c>
      <c r="AM22" s="4">
        <v>153.125426</v>
      </c>
      <c r="AN22" s="15">
        <v>45.284032000000003</v>
      </c>
      <c r="AO22" s="4">
        <f t="shared" si="1"/>
        <v>70.426836885991747</v>
      </c>
      <c r="AP22" s="30"/>
      <c r="AQ22" t="s">
        <v>7</v>
      </c>
      <c r="AR22">
        <v>40</v>
      </c>
      <c r="AS22" s="4">
        <v>0.67747299999999999</v>
      </c>
      <c r="AT22" s="15">
        <v>0.87900900000000004</v>
      </c>
      <c r="AU22" s="4">
        <f t="shared" si="7"/>
        <v>-29.74819660709727</v>
      </c>
    </row>
    <row r="23" spans="1:47">
      <c r="A23" t="s">
        <v>9</v>
      </c>
      <c r="B23">
        <v>40</v>
      </c>
      <c r="C23">
        <v>6049</v>
      </c>
      <c r="D23">
        <v>5494</v>
      </c>
      <c r="E23" s="4">
        <f t="shared" si="2"/>
        <v>9.1750702595470415</v>
      </c>
      <c r="G23" t="s">
        <v>9</v>
      </c>
      <c r="H23">
        <v>40</v>
      </c>
      <c r="I23">
        <v>1577</v>
      </c>
      <c r="J23">
        <v>1086</v>
      </c>
      <c r="K23" s="4">
        <f t="shared" si="3"/>
        <v>31.135066582117943</v>
      </c>
      <c r="M23" t="s">
        <v>9</v>
      </c>
      <c r="N23">
        <v>40</v>
      </c>
      <c r="O23" s="6">
        <v>881</v>
      </c>
      <c r="P23" s="13">
        <v>413</v>
      </c>
      <c r="Q23" s="4">
        <f t="shared" si="0"/>
        <v>53.121452894438136</v>
      </c>
      <c r="S23" t="s">
        <v>9</v>
      </c>
      <c r="T23">
        <v>40</v>
      </c>
      <c r="U23" s="3">
        <v>920.04200000000003</v>
      </c>
      <c r="V23" s="14">
        <v>603.87599999999998</v>
      </c>
      <c r="W23" s="4">
        <f t="shared" si="4"/>
        <v>34.364300760182687</v>
      </c>
      <c r="Y23" t="s">
        <v>9</v>
      </c>
      <c r="Z23">
        <v>40</v>
      </c>
      <c r="AA23" s="3">
        <v>2085.1776129999998</v>
      </c>
      <c r="AB23" s="14">
        <v>1097.9377730000001</v>
      </c>
      <c r="AC23" s="4">
        <f t="shared" si="5"/>
        <v>47.34559942736157</v>
      </c>
      <c r="AE23" t="s">
        <v>9</v>
      </c>
      <c r="AF23">
        <v>40</v>
      </c>
      <c r="AG23" s="4">
        <v>6.3763589999999999</v>
      </c>
      <c r="AH23" s="15">
        <v>6.08439</v>
      </c>
      <c r="AI23" s="4">
        <f t="shared" si="6"/>
        <v>4.5789297622671512</v>
      </c>
      <c r="AK23" t="s">
        <v>9</v>
      </c>
      <c r="AL23">
        <v>40</v>
      </c>
      <c r="AM23" s="4">
        <v>163.232687</v>
      </c>
      <c r="AN23" s="15">
        <v>75.919107999999994</v>
      </c>
      <c r="AO23" s="4">
        <f t="shared" si="1"/>
        <v>53.490254069027245</v>
      </c>
      <c r="AP23" s="30"/>
      <c r="AQ23" t="s">
        <v>9</v>
      </c>
      <c r="AR23">
        <v>40</v>
      </c>
      <c r="AS23" s="4">
        <v>0.76308500000000001</v>
      </c>
      <c r="AT23" s="15">
        <v>0.83539600000000003</v>
      </c>
      <c r="AU23" s="4">
        <f t="shared" si="7"/>
        <v>-9.4761396174738053</v>
      </c>
    </row>
    <row r="24" spans="1:47">
      <c r="A24" t="s">
        <v>11</v>
      </c>
      <c r="B24">
        <v>40</v>
      </c>
      <c r="C24">
        <v>9124</v>
      </c>
      <c r="D24">
        <v>8075</v>
      </c>
      <c r="E24" s="4">
        <f t="shared" si="2"/>
        <v>11.497150372643574</v>
      </c>
      <c r="G24" t="s">
        <v>11</v>
      </c>
      <c r="H24">
        <v>40</v>
      </c>
      <c r="I24">
        <v>2543</v>
      </c>
      <c r="J24">
        <v>1636</v>
      </c>
      <c r="K24" s="4">
        <f t="shared" si="3"/>
        <v>35.666535587888319</v>
      </c>
      <c r="M24" t="s">
        <v>11</v>
      </c>
      <c r="N24">
        <v>40</v>
      </c>
      <c r="O24" s="6">
        <v>1447</v>
      </c>
      <c r="P24" s="13">
        <v>569</v>
      </c>
      <c r="Q24" s="4">
        <f t="shared" si="0"/>
        <v>60.677263303386312</v>
      </c>
      <c r="S24" t="s">
        <v>11</v>
      </c>
      <c r="T24">
        <v>40</v>
      </c>
      <c r="U24" s="3">
        <v>1118.422</v>
      </c>
      <c r="V24" s="14">
        <v>619.38800000000003</v>
      </c>
      <c r="W24" s="4">
        <f t="shared" si="4"/>
        <v>44.619472792917158</v>
      </c>
      <c r="Y24" t="s">
        <v>11</v>
      </c>
      <c r="Z24">
        <v>40</v>
      </c>
      <c r="AA24" s="3">
        <v>2809.680938</v>
      </c>
      <c r="AB24" s="14">
        <v>1079.6447909999999</v>
      </c>
      <c r="AC24" s="4">
        <f t="shared" si="5"/>
        <v>61.574114113878082</v>
      </c>
      <c r="AE24" t="s">
        <v>11</v>
      </c>
      <c r="AF24">
        <v>40</v>
      </c>
      <c r="AG24" s="4">
        <v>6.7820410000000004</v>
      </c>
      <c r="AH24" s="15">
        <v>6.4642270000000002</v>
      </c>
      <c r="AI24" s="4">
        <f t="shared" si="6"/>
        <v>4.6861114522899499</v>
      </c>
      <c r="AK24" t="s">
        <v>11</v>
      </c>
      <c r="AL24">
        <v>40</v>
      </c>
      <c r="AM24" s="4">
        <v>291.03065099999998</v>
      </c>
      <c r="AN24" s="15">
        <v>90.737521999999998</v>
      </c>
      <c r="AO24" s="4">
        <f t="shared" si="1"/>
        <v>68.822004937205051</v>
      </c>
      <c r="AP24" s="30"/>
      <c r="AQ24" t="s">
        <v>11</v>
      </c>
      <c r="AR24">
        <v>40</v>
      </c>
      <c r="AS24" s="4">
        <v>0.69015400000000005</v>
      </c>
      <c r="AT24" s="15">
        <v>0.83923000000000003</v>
      </c>
      <c r="AU24" s="4">
        <f t="shared" si="7"/>
        <v>-21.600396433259817</v>
      </c>
    </row>
    <row r="25" spans="1:47">
      <c r="A25" t="s">
        <v>13</v>
      </c>
      <c r="B25">
        <v>40</v>
      </c>
      <c r="C25">
        <v>15850</v>
      </c>
      <c r="D25">
        <v>14664</v>
      </c>
      <c r="E25" s="4">
        <f t="shared" si="2"/>
        <v>7.4826498422713001</v>
      </c>
      <c r="G25" t="s">
        <v>13</v>
      </c>
      <c r="H25">
        <v>40</v>
      </c>
      <c r="I25">
        <v>3017</v>
      </c>
      <c r="J25">
        <v>1998</v>
      </c>
      <c r="K25" s="4">
        <f t="shared" si="3"/>
        <v>33.775273450447457</v>
      </c>
      <c r="M25" t="s">
        <v>13</v>
      </c>
      <c r="N25">
        <v>40</v>
      </c>
      <c r="O25" s="6">
        <v>1535</v>
      </c>
      <c r="P25" s="13">
        <v>566</v>
      </c>
      <c r="Q25" s="4">
        <f t="shared" si="0"/>
        <v>63.127035830618894</v>
      </c>
      <c r="S25" t="s">
        <v>13</v>
      </c>
      <c r="T25">
        <v>40</v>
      </c>
      <c r="U25" s="3">
        <v>1009.269</v>
      </c>
      <c r="V25" s="14">
        <v>602.42399999999998</v>
      </c>
      <c r="W25" s="4">
        <f t="shared" si="4"/>
        <v>40.310858651162377</v>
      </c>
      <c r="Y25" t="s">
        <v>13</v>
      </c>
      <c r="Z25">
        <v>40</v>
      </c>
      <c r="AA25" s="3">
        <v>2453.4784669999999</v>
      </c>
      <c r="AB25" s="14">
        <v>1107.2538569999999</v>
      </c>
      <c r="AC25" s="4">
        <f t="shared" si="5"/>
        <v>54.870039745900087</v>
      </c>
      <c r="AE25" t="s">
        <v>13</v>
      </c>
      <c r="AF25">
        <v>40</v>
      </c>
      <c r="AG25" s="4">
        <v>6.5302670000000003</v>
      </c>
      <c r="AH25" s="15">
        <v>6.2869219999999997</v>
      </c>
      <c r="AI25" s="4">
        <f t="shared" si="6"/>
        <v>3.726417311880212</v>
      </c>
      <c r="AK25" t="s">
        <v>13</v>
      </c>
      <c r="AL25">
        <v>40</v>
      </c>
      <c r="AM25" s="4">
        <v>174.41092800000001</v>
      </c>
      <c r="AN25" s="15">
        <v>74.500501</v>
      </c>
      <c r="AO25" s="4">
        <f t="shared" si="1"/>
        <v>57.284499397881767</v>
      </c>
      <c r="AP25" s="30"/>
      <c r="AQ25" t="s">
        <v>13</v>
      </c>
      <c r="AR25">
        <v>40</v>
      </c>
      <c r="AS25" s="4">
        <v>0.72726400000000002</v>
      </c>
      <c r="AT25" s="15">
        <v>0.83699100000000004</v>
      </c>
      <c r="AU25" s="4">
        <f t="shared" si="7"/>
        <v>-15.087643551722635</v>
      </c>
    </row>
    <row r="26" spans="1:47">
      <c r="A26" t="s">
        <v>15</v>
      </c>
      <c r="B26">
        <v>40</v>
      </c>
      <c r="C26">
        <v>5011</v>
      </c>
      <c r="D26">
        <v>4464</v>
      </c>
      <c r="E26" s="4">
        <f t="shared" si="2"/>
        <v>10.915984833366593</v>
      </c>
      <c r="G26" t="s">
        <v>15</v>
      </c>
      <c r="H26">
        <v>40</v>
      </c>
      <c r="I26">
        <v>1470</v>
      </c>
      <c r="J26">
        <v>991</v>
      </c>
      <c r="K26" s="4">
        <f t="shared" si="3"/>
        <v>32.585034013605437</v>
      </c>
      <c r="M26" t="s">
        <v>15</v>
      </c>
      <c r="N26">
        <v>40</v>
      </c>
      <c r="O26" s="6">
        <v>864</v>
      </c>
      <c r="P26" s="13">
        <v>409</v>
      </c>
      <c r="Q26" s="4">
        <f t="shared" si="0"/>
        <v>52.662037037037038</v>
      </c>
      <c r="S26" t="s">
        <v>15</v>
      </c>
      <c r="T26">
        <v>40</v>
      </c>
      <c r="U26" s="3">
        <v>946.82500000000005</v>
      </c>
      <c r="V26" s="14">
        <v>650.71</v>
      </c>
      <c r="W26" s="4">
        <f t="shared" si="4"/>
        <v>31.27452274707575</v>
      </c>
      <c r="Y26" t="s">
        <v>15</v>
      </c>
      <c r="Z26">
        <v>40</v>
      </c>
      <c r="AA26" s="3">
        <v>2187.3149840000001</v>
      </c>
      <c r="AB26" s="14">
        <v>1243.6071629999999</v>
      </c>
      <c r="AC26" s="4">
        <f t="shared" si="5"/>
        <v>43.144578074174625</v>
      </c>
      <c r="AE26" t="s">
        <v>15</v>
      </c>
      <c r="AF26">
        <v>40</v>
      </c>
      <c r="AG26" s="4">
        <v>6.3834229999999996</v>
      </c>
      <c r="AH26" s="15">
        <v>6.0387870000000001</v>
      </c>
      <c r="AI26" s="4">
        <f t="shared" si="6"/>
        <v>5.39892155039702</v>
      </c>
      <c r="AK26" t="s">
        <v>15</v>
      </c>
      <c r="AL26">
        <v>40</v>
      </c>
      <c r="AM26" s="4">
        <v>127.84178900000001</v>
      </c>
      <c r="AN26" s="15">
        <v>76.250748999999999</v>
      </c>
      <c r="AO26" s="4">
        <f t="shared" si="1"/>
        <v>40.355380195751181</v>
      </c>
      <c r="AP26" s="30"/>
      <c r="AQ26" t="s">
        <v>15</v>
      </c>
      <c r="AR26">
        <v>40</v>
      </c>
      <c r="AS26" s="4">
        <v>0.75384099999999998</v>
      </c>
      <c r="AT26" s="15">
        <v>0.81899100000000002</v>
      </c>
      <c r="AU26" s="4">
        <f t="shared" si="7"/>
        <v>-8.6424060246126118</v>
      </c>
    </row>
    <row r="27" spans="1:47">
      <c r="A27" t="s">
        <v>17</v>
      </c>
      <c r="B27">
        <v>40</v>
      </c>
      <c r="C27">
        <v>12467</v>
      </c>
      <c r="D27">
        <v>11449</v>
      </c>
      <c r="E27" s="4">
        <f t="shared" si="2"/>
        <v>8.1655570706665657</v>
      </c>
      <c r="G27" t="s">
        <v>17</v>
      </c>
      <c r="H27">
        <v>40</v>
      </c>
      <c r="I27">
        <v>2650</v>
      </c>
      <c r="J27">
        <v>1746</v>
      </c>
      <c r="K27" s="4">
        <f t="shared" si="3"/>
        <v>34.113207547169807</v>
      </c>
      <c r="M27" t="s">
        <v>17</v>
      </c>
      <c r="N27">
        <v>40</v>
      </c>
      <c r="O27" s="6">
        <v>1452</v>
      </c>
      <c r="P27" s="13">
        <v>589</v>
      </c>
      <c r="Q27" s="4">
        <f t="shared" si="0"/>
        <v>59.435261707988978</v>
      </c>
      <c r="S27" t="s">
        <v>17</v>
      </c>
      <c r="T27">
        <v>40</v>
      </c>
      <c r="U27" s="3">
        <v>1004.405</v>
      </c>
      <c r="V27" s="14">
        <v>698.245</v>
      </c>
      <c r="W27" s="4">
        <f t="shared" si="4"/>
        <v>30.481727988211929</v>
      </c>
      <c r="Y27" t="s">
        <v>17</v>
      </c>
      <c r="Z27">
        <v>40</v>
      </c>
      <c r="AA27" s="3">
        <v>2408.5044710000002</v>
      </c>
      <c r="AB27" s="14">
        <v>1211.1690530000001</v>
      </c>
      <c r="AC27" s="4">
        <f t="shared" si="5"/>
        <v>49.712816912599365</v>
      </c>
      <c r="AE27" t="s">
        <v>17</v>
      </c>
      <c r="AF27">
        <v>40</v>
      </c>
      <c r="AG27" s="4">
        <v>6.5582940000000001</v>
      </c>
      <c r="AH27" s="15">
        <v>6.304513</v>
      </c>
      <c r="AI27" s="4">
        <f t="shared" si="6"/>
        <v>3.8696191418073056</v>
      </c>
      <c r="AK27" t="s">
        <v>17</v>
      </c>
      <c r="AL27">
        <v>40</v>
      </c>
      <c r="AM27" s="4">
        <v>208.792698</v>
      </c>
      <c r="AN27" s="15">
        <v>138.97409999999999</v>
      </c>
      <c r="AO27" s="4">
        <f t="shared" si="1"/>
        <v>33.439195273007101</v>
      </c>
      <c r="AP27" s="30"/>
      <c r="AQ27" t="s">
        <v>17</v>
      </c>
      <c r="AR27">
        <v>40</v>
      </c>
      <c r="AS27" s="4">
        <v>0.73319199999999995</v>
      </c>
      <c r="AT27" s="15">
        <v>0.818604</v>
      </c>
      <c r="AU27" s="4">
        <f t="shared" si="7"/>
        <v>-11.649336053857652</v>
      </c>
    </row>
    <row r="28" spans="1:47">
      <c r="A28" t="s">
        <v>19</v>
      </c>
      <c r="B28">
        <v>40</v>
      </c>
      <c r="C28">
        <v>8696</v>
      </c>
      <c r="D28">
        <v>7840</v>
      </c>
      <c r="E28" s="4">
        <f t="shared" si="2"/>
        <v>9.8436062557497763</v>
      </c>
      <c r="G28" t="s">
        <v>19</v>
      </c>
      <c r="H28">
        <v>40</v>
      </c>
      <c r="I28">
        <v>2242</v>
      </c>
      <c r="J28">
        <v>1496</v>
      </c>
      <c r="K28" s="4">
        <f t="shared" si="3"/>
        <v>33.273862622658342</v>
      </c>
      <c r="M28" t="s">
        <v>19</v>
      </c>
      <c r="N28">
        <v>40</v>
      </c>
      <c r="O28" s="6">
        <v>1252</v>
      </c>
      <c r="P28" s="13">
        <v>546</v>
      </c>
      <c r="Q28" s="4">
        <f t="shared" si="0"/>
        <v>56.389776357827479</v>
      </c>
      <c r="S28" t="s">
        <v>19</v>
      </c>
      <c r="T28">
        <v>40</v>
      </c>
      <c r="U28" s="3">
        <v>1029.1369999999999</v>
      </c>
      <c r="V28" s="14">
        <v>845.59299999999996</v>
      </c>
      <c r="W28" s="4">
        <f t="shared" si="4"/>
        <v>17.834748920697635</v>
      </c>
      <c r="Y28" t="s">
        <v>19</v>
      </c>
      <c r="Z28">
        <v>40</v>
      </c>
      <c r="AA28" s="3">
        <v>2532.8628760000001</v>
      </c>
      <c r="AB28" s="14">
        <v>1820.2554749999999</v>
      </c>
      <c r="AC28" s="4">
        <f t="shared" si="5"/>
        <v>28.134464275672855</v>
      </c>
      <c r="AE28" t="s">
        <v>19</v>
      </c>
      <c r="AF28">
        <v>40</v>
      </c>
      <c r="AG28" s="4">
        <v>6.582414</v>
      </c>
      <c r="AH28" s="15">
        <v>6.2809280000000003</v>
      </c>
      <c r="AI28" s="4">
        <f t="shared" si="6"/>
        <v>4.5801737781913943</v>
      </c>
      <c r="AK28" t="s">
        <v>19</v>
      </c>
      <c r="AL28">
        <v>40</v>
      </c>
      <c r="AM28" s="4">
        <v>216.63125199999999</v>
      </c>
      <c r="AN28" s="15">
        <v>121.664862</v>
      </c>
      <c r="AO28" s="4">
        <f t="shared" si="1"/>
        <v>43.837806929168281</v>
      </c>
      <c r="AP28" s="30"/>
      <c r="AQ28" t="s">
        <v>19</v>
      </c>
      <c r="AR28">
        <v>40</v>
      </c>
      <c r="AS28" s="4">
        <v>0.71951299999999996</v>
      </c>
      <c r="AT28" s="15">
        <v>0.74183399999999999</v>
      </c>
      <c r="AU28" s="4">
        <f t="shared" si="7"/>
        <v>-3.1022372076668461</v>
      </c>
    </row>
    <row r="29" spans="1:47">
      <c r="A29" t="s">
        <v>21</v>
      </c>
      <c r="B29">
        <v>40</v>
      </c>
      <c r="C29">
        <v>5315</v>
      </c>
      <c r="D29">
        <v>4658</v>
      </c>
      <c r="E29" s="4">
        <f t="shared" si="2"/>
        <v>12.36124176857949</v>
      </c>
      <c r="G29" t="s">
        <v>21</v>
      </c>
      <c r="H29">
        <v>40</v>
      </c>
      <c r="I29">
        <v>1599</v>
      </c>
      <c r="J29">
        <v>1019</v>
      </c>
      <c r="K29" s="4">
        <f t="shared" si="3"/>
        <v>36.272670419011888</v>
      </c>
      <c r="M29" t="s">
        <v>21</v>
      </c>
      <c r="N29">
        <v>40</v>
      </c>
      <c r="O29" s="6">
        <v>953</v>
      </c>
      <c r="P29" s="13">
        <v>396</v>
      </c>
      <c r="Q29" s="4">
        <f t="shared" si="0"/>
        <v>58.447009443861489</v>
      </c>
      <c r="S29" t="s">
        <v>21</v>
      </c>
      <c r="T29">
        <v>40</v>
      </c>
      <c r="U29" s="3">
        <v>977.98299999999995</v>
      </c>
      <c r="V29" s="14">
        <v>843.346</v>
      </c>
      <c r="W29" s="4">
        <f t="shared" si="4"/>
        <v>13.766803717447033</v>
      </c>
      <c r="Y29" t="s">
        <v>21</v>
      </c>
      <c r="Z29">
        <v>40</v>
      </c>
      <c r="AA29" s="3">
        <v>2393.927146</v>
      </c>
      <c r="AB29" s="14">
        <v>1637.2965859999999</v>
      </c>
      <c r="AC29" s="4">
        <f t="shared" si="5"/>
        <v>31.60624838831248</v>
      </c>
      <c r="AE29" t="s">
        <v>21</v>
      </c>
      <c r="AF29">
        <v>40</v>
      </c>
      <c r="AG29" s="4">
        <v>6.3523940000000003</v>
      </c>
      <c r="AH29" s="15">
        <v>5.9389979999999998</v>
      </c>
      <c r="AI29" s="4">
        <f t="shared" si="6"/>
        <v>6.5077197667525013</v>
      </c>
      <c r="AK29" t="s">
        <v>21</v>
      </c>
      <c r="AL29">
        <v>40</v>
      </c>
      <c r="AM29" s="4">
        <v>79.682115999999994</v>
      </c>
      <c r="AN29" s="15">
        <v>229.91370699999999</v>
      </c>
      <c r="AO29" s="4">
        <f t="shared" si="1"/>
        <v>-188.53865652864943</v>
      </c>
      <c r="AP29" s="30"/>
      <c r="AQ29" t="s">
        <v>21</v>
      </c>
      <c r="AR29">
        <v>40</v>
      </c>
      <c r="AS29" s="4">
        <v>0.73314800000000002</v>
      </c>
      <c r="AT29" s="15">
        <v>0.75726899999999997</v>
      </c>
      <c r="AU29" s="4">
        <f t="shared" si="7"/>
        <v>-3.2900587603048592</v>
      </c>
    </row>
    <row r="30" spans="1:47">
      <c r="A30" t="s">
        <v>23</v>
      </c>
      <c r="B30">
        <v>40</v>
      </c>
      <c r="C30">
        <v>4250</v>
      </c>
      <c r="D30">
        <v>3682</v>
      </c>
      <c r="E30" s="4">
        <f t="shared" si="2"/>
        <v>13.364705882352951</v>
      </c>
      <c r="G30" t="s">
        <v>23</v>
      </c>
      <c r="H30">
        <v>40</v>
      </c>
      <c r="I30">
        <v>1445</v>
      </c>
      <c r="J30">
        <v>944</v>
      </c>
      <c r="K30" s="4">
        <f t="shared" si="3"/>
        <v>34.671280276816603</v>
      </c>
      <c r="M30" t="s">
        <v>23</v>
      </c>
      <c r="N30">
        <v>40</v>
      </c>
      <c r="O30" s="6">
        <v>888</v>
      </c>
      <c r="P30" s="13">
        <v>413</v>
      </c>
      <c r="Q30" s="4">
        <f t="shared" si="0"/>
        <v>53.490990990990987</v>
      </c>
      <c r="S30" t="s">
        <v>23</v>
      </c>
      <c r="T30">
        <v>40</v>
      </c>
      <c r="U30" s="3">
        <v>1015.022</v>
      </c>
      <c r="V30" s="14">
        <v>689.61699999999996</v>
      </c>
      <c r="W30" s="4">
        <f t="shared" si="4"/>
        <v>32.058911038381439</v>
      </c>
      <c r="Y30" t="s">
        <v>23</v>
      </c>
      <c r="Z30">
        <v>40</v>
      </c>
      <c r="AA30" s="3">
        <v>2432.6360159999999</v>
      </c>
      <c r="AB30" s="14">
        <v>1184.820999</v>
      </c>
      <c r="AC30" s="4">
        <f t="shared" si="5"/>
        <v>51.294768670398568</v>
      </c>
      <c r="AE30" t="s">
        <v>23</v>
      </c>
      <c r="AF30">
        <v>40</v>
      </c>
      <c r="AG30" s="4">
        <v>6.491206</v>
      </c>
      <c r="AH30" s="15">
        <v>6.0752769999999998</v>
      </c>
      <c r="AI30" s="4">
        <f t="shared" si="6"/>
        <v>6.4075766506254865</v>
      </c>
      <c r="AK30" t="s">
        <v>23</v>
      </c>
      <c r="AL30">
        <v>40</v>
      </c>
      <c r="AM30" s="4">
        <v>109.32805399999999</v>
      </c>
      <c r="AN30" s="15">
        <v>102.446702</v>
      </c>
      <c r="AO30" s="4">
        <f t="shared" si="1"/>
        <v>6.2942234387524962</v>
      </c>
      <c r="AP30" s="30"/>
      <c r="AQ30" t="s">
        <v>23</v>
      </c>
      <c r="AR30">
        <v>40</v>
      </c>
      <c r="AS30" s="4">
        <v>0.72632200000000002</v>
      </c>
      <c r="AT30" s="15">
        <v>0.823766</v>
      </c>
      <c r="AU30" s="4">
        <f t="shared" si="7"/>
        <v>-13.416088181274972</v>
      </c>
    </row>
    <row r="31" spans="1:47">
      <c r="A31" t="s">
        <v>25</v>
      </c>
      <c r="B31">
        <v>40</v>
      </c>
      <c r="C31">
        <v>2436</v>
      </c>
      <c r="D31">
        <v>2071</v>
      </c>
      <c r="E31" s="4">
        <f t="shared" si="2"/>
        <v>14.983579638752047</v>
      </c>
      <c r="G31" t="s">
        <v>25</v>
      </c>
      <c r="H31">
        <v>40</v>
      </c>
      <c r="I31">
        <v>977</v>
      </c>
      <c r="J31">
        <v>644</v>
      </c>
      <c r="K31" s="4">
        <f t="shared" si="3"/>
        <v>34.083930399181156</v>
      </c>
      <c r="M31" t="s">
        <v>25</v>
      </c>
      <c r="N31">
        <v>40</v>
      </c>
      <c r="O31" s="6">
        <v>614</v>
      </c>
      <c r="P31" s="13">
        <v>293</v>
      </c>
      <c r="Q31" s="4">
        <f t="shared" si="0"/>
        <v>52.280130293159608</v>
      </c>
      <c r="S31" t="s">
        <v>25</v>
      </c>
      <c r="T31">
        <v>40</v>
      </c>
      <c r="U31" s="3">
        <v>977</v>
      </c>
      <c r="V31" s="14">
        <v>780.428</v>
      </c>
      <c r="W31" s="4">
        <f t="shared" si="4"/>
        <v>20.119959058341863</v>
      </c>
      <c r="Y31" t="s">
        <v>25</v>
      </c>
      <c r="Z31">
        <v>40</v>
      </c>
      <c r="AA31" s="3">
        <v>2191.1354839999999</v>
      </c>
      <c r="AB31" s="14">
        <v>1515.6450729999999</v>
      </c>
      <c r="AC31" s="4">
        <f t="shared" si="5"/>
        <v>30.82832695342357</v>
      </c>
      <c r="AE31" t="s">
        <v>25</v>
      </c>
      <c r="AF31">
        <v>40</v>
      </c>
      <c r="AG31" s="4">
        <v>6.467784</v>
      </c>
      <c r="AH31" s="15">
        <v>5.998685</v>
      </c>
      <c r="AI31" s="4">
        <f t="shared" si="6"/>
        <v>7.2528550737006725</v>
      </c>
      <c r="AK31" t="s">
        <v>25</v>
      </c>
      <c r="AL31">
        <v>40</v>
      </c>
      <c r="AM31" s="4">
        <v>125.910847</v>
      </c>
      <c r="AN31" s="15">
        <v>177.51049</v>
      </c>
      <c r="AO31" s="4">
        <f t="shared" si="1"/>
        <v>-40.981094345271146</v>
      </c>
      <c r="AP31" s="30"/>
      <c r="AQ31" t="s">
        <v>25</v>
      </c>
      <c r="AR31">
        <v>40</v>
      </c>
      <c r="AS31" s="4">
        <v>0.74794700000000003</v>
      </c>
      <c r="AT31" s="15">
        <v>0.77777499999999999</v>
      </c>
      <c r="AU31" s="4">
        <f t="shared" si="7"/>
        <v>-3.9879831057548074</v>
      </c>
    </row>
    <row r="32" spans="1:47">
      <c r="A32" t="s">
        <v>27</v>
      </c>
      <c r="B32">
        <v>40</v>
      </c>
      <c r="C32">
        <v>7793</v>
      </c>
      <c r="D32">
        <v>7000</v>
      </c>
      <c r="E32" s="4">
        <f t="shared" si="2"/>
        <v>10.175798793789298</v>
      </c>
      <c r="G32" t="s">
        <v>27</v>
      </c>
      <c r="H32">
        <v>40</v>
      </c>
      <c r="I32">
        <v>2052</v>
      </c>
      <c r="J32">
        <v>1358</v>
      </c>
      <c r="K32" s="4">
        <f t="shared" si="3"/>
        <v>33.820662768031184</v>
      </c>
      <c r="M32" t="s">
        <v>27</v>
      </c>
      <c r="N32">
        <v>40</v>
      </c>
      <c r="O32" s="6">
        <v>1155</v>
      </c>
      <c r="P32" s="13">
        <v>491</v>
      </c>
      <c r="Q32" s="4">
        <f t="shared" si="0"/>
        <v>57.489177489177493</v>
      </c>
      <c r="S32" t="s">
        <v>27</v>
      </c>
      <c r="T32">
        <v>40</v>
      </c>
      <c r="U32" s="3">
        <v>1002.176</v>
      </c>
      <c r="V32" s="14">
        <v>713.45500000000004</v>
      </c>
      <c r="W32" s="4">
        <f t="shared" si="4"/>
        <v>28.809410722268353</v>
      </c>
      <c r="Y32" t="s">
        <v>27</v>
      </c>
      <c r="Z32">
        <v>40</v>
      </c>
      <c r="AA32" s="3">
        <v>2447.6694240000002</v>
      </c>
      <c r="AB32" s="14">
        <v>1207.426197</v>
      </c>
      <c r="AC32" s="4">
        <f t="shared" si="5"/>
        <v>50.670373002134625</v>
      </c>
      <c r="AE32" t="s">
        <v>27</v>
      </c>
      <c r="AF32">
        <v>40</v>
      </c>
      <c r="AG32" s="4">
        <v>6.4447749999999999</v>
      </c>
      <c r="AH32" s="15">
        <v>6.1141329999999998</v>
      </c>
      <c r="AI32" s="4">
        <f t="shared" si="6"/>
        <v>5.1303885705862484</v>
      </c>
      <c r="AK32" t="s">
        <v>27</v>
      </c>
      <c r="AL32">
        <v>40</v>
      </c>
      <c r="AM32" s="4">
        <v>115.089399</v>
      </c>
      <c r="AN32" s="15">
        <v>82.328158999999999</v>
      </c>
      <c r="AO32" s="4">
        <f t="shared" si="1"/>
        <v>28.465905882434924</v>
      </c>
      <c r="AP32" s="30"/>
      <c r="AQ32" t="s">
        <v>27</v>
      </c>
      <c r="AR32">
        <v>40</v>
      </c>
      <c r="AS32" s="4">
        <v>0.72472300000000001</v>
      </c>
      <c r="AT32" s="15">
        <v>0.81549499999999997</v>
      </c>
      <c r="AU32" s="4">
        <f t="shared" si="7"/>
        <v>-12.525061299282612</v>
      </c>
    </row>
    <row r="33" spans="1:47">
      <c r="A33" t="s">
        <v>29</v>
      </c>
      <c r="B33">
        <v>40</v>
      </c>
      <c r="C33">
        <v>6081</v>
      </c>
      <c r="D33">
        <v>5535</v>
      </c>
      <c r="E33" s="4">
        <f t="shared" si="2"/>
        <v>8.978786383818445</v>
      </c>
      <c r="G33" t="s">
        <v>29</v>
      </c>
      <c r="H33">
        <v>40</v>
      </c>
      <c r="I33">
        <v>1534</v>
      </c>
      <c r="J33">
        <v>1065</v>
      </c>
      <c r="K33" s="4">
        <f t="shared" si="3"/>
        <v>30.573663624511084</v>
      </c>
      <c r="M33" t="s">
        <v>29</v>
      </c>
      <c r="N33">
        <v>40</v>
      </c>
      <c r="O33" s="6">
        <v>856</v>
      </c>
      <c r="P33" s="13">
        <v>410</v>
      </c>
      <c r="Q33" s="4">
        <f t="shared" si="0"/>
        <v>52.102803738317753</v>
      </c>
      <c r="S33" t="s">
        <v>29</v>
      </c>
      <c r="T33">
        <v>40</v>
      </c>
      <c r="U33" s="3">
        <v>889.83900000000006</v>
      </c>
      <c r="V33" s="14">
        <v>750.35500000000002</v>
      </c>
      <c r="W33" s="4">
        <f t="shared" si="4"/>
        <v>15.675195175756514</v>
      </c>
      <c r="Y33" t="s">
        <v>29</v>
      </c>
      <c r="Z33">
        <v>40</v>
      </c>
      <c r="AA33" s="3">
        <v>2003.6449279999999</v>
      </c>
      <c r="AB33" s="14">
        <v>1427.9017309999999</v>
      </c>
      <c r="AC33" s="4">
        <f t="shared" si="5"/>
        <v>28.734791726530901</v>
      </c>
      <c r="AE33" t="s">
        <v>29</v>
      </c>
      <c r="AF33">
        <v>40</v>
      </c>
      <c r="AG33" s="4">
        <v>6.172752</v>
      </c>
      <c r="AH33" s="15">
        <v>5.8581849999999998</v>
      </c>
      <c r="AI33" s="4">
        <f t="shared" si="6"/>
        <v>5.0960576417131307</v>
      </c>
      <c r="AK33" t="s">
        <v>29</v>
      </c>
      <c r="AL33">
        <v>40</v>
      </c>
      <c r="AM33" s="4">
        <v>79.603703999999993</v>
      </c>
      <c r="AN33" s="15">
        <v>93.078875999999994</v>
      </c>
      <c r="AO33" s="4">
        <f t="shared" si="1"/>
        <v>-16.92782034363627</v>
      </c>
      <c r="AP33" s="30"/>
      <c r="AQ33" t="s">
        <v>29</v>
      </c>
      <c r="AR33">
        <v>40</v>
      </c>
      <c r="AS33" s="4">
        <v>0.76768599999999998</v>
      </c>
      <c r="AT33" s="15">
        <v>0.78617499999999996</v>
      </c>
      <c r="AU33" s="4">
        <f t="shared" si="7"/>
        <v>-2.4084065620579196</v>
      </c>
    </row>
    <row r="34" spans="1:47" ht="16" thickBot="1">
      <c r="A34" s="9" t="s">
        <v>31</v>
      </c>
      <c r="B34" s="9">
        <v>40</v>
      </c>
      <c r="C34" s="6">
        <v>4094</v>
      </c>
      <c r="D34" s="9">
        <v>3691</v>
      </c>
      <c r="E34" s="9">
        <f t="shared" si="2"/>
        <v>9.8436736687835804</v>
      </c>
      <c r="G34" s="5" t="s">
        <v>31</v>
      </c>
      <c r="H34" s="5">
        <v>40</v>
      </c>
      <c r="I34" s="6">
        <v>1206</v>
      </c>
      <c r="J34" s="5">
        <v>860</v>
      </c>
      <c r="K34" s="9">
        <f t="shared" si="3"/>
        <v>28.689883913764518</v>
      </c>
      <c r="M34" s="5" t="s">
        <v>31</v>
      </c>
      <c r="N34" s="5">
        <v>40</v>
      </c>
      <c r="O34" s="6">
        <v>666</v>
      </c>
      <c r="P34" s="18">
        <v>335</v>
      </c>
      <c r="Q34" s="9">
        <f t="shared" si="0"/>
        <v>49.699699699699693</v>
      </c>
      <c r="S34" s="5" t="s">
        <v>31</v>
      </c>
      <c r="T34" s="5">
        <v>40</v>
      </c>
      <c r="U34" s="7">
        <v>893.95500000000004</v>
      </c>
      <c r="V34" s="14">
        <v>663.197</v>
      </c>
      <c r="W34" s="4">
        <f t="shared" si="4"/>
        <v>25.813156143206314</v>
      </c>
      <c r="Y34" s="5" t="s">
        <v>31</v>
      </c>
      <c r="Z34" s="5">
        <v>40</v>
      </c>
      <c r="AA34" s="7">
        <v>1843.916958</v>
      </c>
      <c r="AB34" s="14">
        <v>1057.7552450000001</v>
      </c>
      <c r="AC34" s="9">
        <f t="shared" si="5"/>
        <v>42.635418563139005</v>
      </c>
      <c r="AE34" s="5" t="s">
        <v>31</v>
      </c>
      <c r="AF34" s="5">
        <v>40</v>
      </c>
      <c r="AG34" s="8">
        <v>6.2517610000000001</v>
      </c>
      <c r="AH34" s="15">
        <v>5.9337</v>
      </c>
      <c r="AI34" s="9">
        <f t="shared" si="6"/>
        <v>5.0875425340156255</v>
      </c>
      <c r="AK34" s="5" t="s">
        <v>31</v>
      </c>
      <c r="AL34" s="5">
        <v>40</v>
      </c>
      <c r="AM34" s="8">
        <v>81.814027999999993</v>
      </c>
      <c r="AN34" s="15">
        <v>66.792626999999996</v>
      </c>
      <c r="AO34" s="9">
        <f t="shared" si="1"/>
        <v>18.360422249348247</v>
      </c>
      <c r="AP34" s="30"/>
      <c r="AQ34" s="5" t="s">
        <v>31</v>
      </c>
      <c r="AR34" s="5">
        <v>40</v>
      </c>
      <c r="AS34" s="8">
        <v>0.77885000000000004</v>
      </c>
      <c r="AT34" s="20">
        <v>0.83838299999999999</v>
      </c>
      <c r="AU34" s="9">
        <f t="shared" si="7"/>
        <v>-7.6437054631828971</v>
      </c>
    </row>
    <row r="35" spans="1:47" s="33" customFormat="1" ht="20" customHeight="1">
      <c r="A35" s="32" t="s">
        <v>40</v>
      </c>
      <c r="C35" s="36">
        <f>SUM(C5:C34)</f>
        <v>228927</v>
      </c>
      <c r="D35" s="33">
        <f>SUM(D5:D34)</f>
        <v>209526</v>
      </c>
      <c r="E35" s="33">
        <f>AVERAGE(E5:E34)</f>
        <v>9.1158421325354837</v>
      </c>
      <c r="F35" s="34"/>
      <c r="G35" s="32" t="s">
        <v>42</v>
      </c>
      <c r="I35" s="36">
        <f>AVERAGE(I5:I34)</f>
        <v>1713.1</v>
      </c>
      <c r="J35" s="33">
        <f>AVERAGE(J5:J34)</f>
        <v>1155.3</v>
      </c>
      <c r="K35" s="35">
        <f>AVERAGE(K5:K34)</f>
        <v>32.046929030608489</v>
      </c>
      <c r="L35" s="34"/>
      <c r="M35" s="32" t="s">
        <v>42</v>
      </c>
      <c r="O35" s="36">
        <f>AVERAGE(O5:O34)</f>
        <v>965.33333333333337</v>
      </c>
      <c r="P35" s="33">
        <f>AVERAGE(P5:P34)</f>
        <v>433.23333333333335</v>
      </c>
      <c r="Q35" s="35">
        <f>AVERAGE(Q5:Q34)</f>
        <v>53.937129808198833</v>
      </c>
      <c r="R35" s="34"/>
      <c r="S35" s="32" t="s">
        <v>42</v>
      </c>
      <c r="U35" s="36">
        <f>AVERAGE(U5:U34)</f>
        <v>883.25263333333328</v>
      </c>
      <c r="V35" s="36">
        <f>AVERAGE(V5:V34)</f>
        <v>657.68083333333334</v>
      </c>
      <c r="W35" s="37">
        <f>AVERAGE(W5:W34)</f>
        <v>24.279472881724125</v>
      </c>
      <c r="X35" s="34"/>
      <c r="Y35" s="32" t="s">
        <v>42</v>
      </c>
      <c r="AA35" s="36">
        <f>AVERAGE(AA5:AA34)</f>
        <v>2099.1862931333335</v>
      </c>
      <c r="AB35" s="36">
        <f>AVERAGE(AB5:AB34)</f>
        <v>1219.0591276666667</v>
      </c>
      <c r="AC35" s="35">
        <f>AVERAGE(AC5:AC34)</f>
        <v>40.183061078813907</v>
      </c>
      <c r="AD35" s="34"/>
      <c r="AE35" s="32" t="s">
        <v>42</v>
      </c>
      <c r="AG35" s="36">
        <f>AVERAGE(AG5:AG34)</f>
        <v>6.1627823666666659</v>
      </c>
      <c r="AH35" s="36">
        <f>AVERAGE(AH5:AH34)</f>
        <v>5.8493497999999997</v>
      </c>
      <c r="AI35" s="35">
        <f>AVERAGE(AI5:AI34)</f>
        <v>5.0815695149303179</v>
      </c>
      <c r="AJ35" s="34"/>
      <c r="AK35" s="32" t="s">
        <v>42</v>
      </c>
      <c r="AM35" s="36">
        <f>AVERAGE(AM5:AM34)</f>
        <v>111.05578370000002</v>
      </c>
      <c r="AN35" s="36">
        <f>AVERAGE(AN5:AN34)</f>
        <v>91.361067433333346</v>
      </c>
      <c r="AO35" s="35">
        <f>AVERAGE(AO5:AO34)</f>
        <v>2.0708488014999284</v>
      </c>
      <c r="AP35" s="34"/>
      <c r="AQ35" s="32" t="s">
        <v>42</v>
      </c>
      <c r="AS35" s="37">
        <f>AVERAGE(AS5:AS34)</f>
        <v>0.76532033333333338</v>
      </c>
      <c r="AT35" s="35">
        <f>AVERAGE(AT5:AT34)</f>
        <v>0.82099780000000011</v>
      </c>
      <c r="AU35" s="35">
        <f>AVERAGE(AU5:AU34)</f>
        <v>-7.5557849962127168</v>
      </c>
    </row>
    <row r="36" spans="1:47" s="33" customFormat="1" ht="20" customHeight="1">
      <c r="E36" s="35">
        <f>STDEV(E5:E34)</f>
        <v>2.2563940686556507</v>
      </c>
      <c r="F36" s="34"/>
      <c r="G36" s="32" t="s">
        <v>44</v>
      </c>
      <c r="I36" s="33">
        <f>STDEV(I5:I34)</f>
        <v>577.23068656927921</v>
      </c>
      <c r="J36" s="33">
        <f t="shared" ref="J36" si="8">STDEV(J5:J34)</f>
        <v>358.83548723133782</v>
      </c>
      <c r="K36" s="35">
        <f>STDEV(K5:K34)</f>
        <v>2.4949442039347334</v>
      </c>
      <c r="L36" s="34"/>
      <c r="M36" s="32" t="s">
        <v>44</v>
      </c>
      <c r="O36" s="33">
        <f>STDEV(O5:O34)</f>
        <v>302.08246571417226</v>
      </c>
      <c r="P36" s="33">
        <f>STDEV(P5:P34)</f>
        <v>94.55036363953235</v>
      </c>
      <c r="Q36" s="35">
        <f>STDEV(Q5:Q34)</f>
        <v>4.531636896919939</v>
      </c>
      <c r="R36" s="34"/>
      <c r="S36" s="32" t="s">
        <v>44</v>
      </c>
      <c r="U36" s="33">
        <f>STDEV(U5:U34)</f>
        <v>129.90362455310284</v>
      </c>
      <c r="V36" s="38">
        <f t="shared" ref="V36" si="9">STDEV(V5:V34)</f>
        <v>96.378319432466398</v>
      </c>
      <c r="W36" s="39">
        <f>STDEV(W5:W34)</f>
        <v>13.305904295529652</v>
      </c>
      <c r="X36" s="34"/>
      <c r="Y36" s="32" t="s">
        <v>44</v>
      </c>
      <c r="AA36" s="33">
        <f>STDEV(AA5:AA34)</f>
        <v>383.65765078972032</v>
      </c>
      <c r="AB36" s="38">
        <f t="shared" ref="AB36" si="10">STDEV(AB5:AB34)</f>
        <v>234.95426068580954</v>
      </c>
      <c r="AC36" s="35">
        <f>STDEV(AC5:AC34)</f>
        <v>14.310002605900797</v>
      </c>
      <c r="AD36" s="34"/>
      <c r="AE36" s="32" t="s">
        <v>44</v>
      </c>
      <c r="AG36" s="33">
        <f>STDEV(AG5:AG34)</f>
        <v>0.36477831473427558</v>
      </c>
      <c r="AH36" s="38">
        <f t="shared" ref="AH36" si="11">STDEV(AH5:AH34)</f>
        <v>0.3460108885898206</v>
      </c>
      <c r="AI36" s="35">
        <f>STDEV(AI5:AI34)</f>
        <v>0.80907773902098101</v>
      </c>
      <c r="AJ36" s="34"/>
      <c r="AK36" s="32" t="s">
        <v>44</v>
      </c>
      <c r="AM36" s="33">
        <f>STDEV(AM5:AM34)</f>
        <v>58.985553872144884</v>
      </c>
      <c r="AN36" s="38">
        <f t="shared" ref="AN36" si="12">STDEV(AN5:AN34)</f>
        <v>47.067338480041506</v>
      </c>
      <c r="AO36" s="35">
        <f>STDEV(AO5:AO34)</f>
        <v>58.680114795253289</v>
      </c>
      <c r="AP36" s="34"/>
      <c r="AQ36" s="32" t="s">
        <v>44</v>
      </c>
      <c r="AS36" s="35">
        <f>STDEV(AS5:AS34)</f>
        <v>4.0056275312178688E-2</v>
      </c>
      <c r="AT36" s="35">
        <f t="shared" ref="AT36" si="13">STDEV(AT5:AT34)</f>
        <v>3.3075381520358035E-2</v>
      </c>
      <c r="AU36" s="35">
        <f>STDEV(AU5:AU34)</f>
        <v>7.2029156228040421</v>
      </c>
    </row>
    <row r="37" spans="1:47">
      <c r="G37" s="66"/>
      <c r="H37" s="67"/>
      <c r="I37" s="67"/>
      <c r="J37" s="67"/>
      <c r="K37" s="67"/>
      <c r="M37" s="66"/>
      <c r="N37" s="67"/>
      <c r="O37" s="67"/>
      <c r="P37" s="67"/>
      <c r="Q37" s="67"/>
      <c r="S37" s="66"/>
      <c r="T37" s="67"/>
      <c r="U37" s="67"/>
      <c r="V37" s="67"/>
      <c r="W37" s="67"/>
      <c r="Y37" s="66"/>
      <c r="Z37" s="67"/>
      <c r="AA37" s="67"/>
      <c r="AB37" s="67"/>
      <c r="AC37" s="67"/>
      <c r="AE37" s="66"/>
      <c r="AF37" s="67"/>
      <c r="AG37" s="68"/>
      <c r="AH37" s="68"/>
      <c r="AI37" s="68"/>
      <c r="AK37" s="66"/>
      <c r="AL37" s="67"/>
      <c r="AM37" s="68"/>
      <c r="AN37" s="68"/>
      <c r="AO37" s="68"/>
      <c r="AQ37" s="66"/>
      <c r="AR37" s="67"/>
      <c r="AS37" s="68"/>
      <c r="AT37" s="68"/>
      <c r="AU37" s="68"/>
    </row>
    <row r="38" spans="1:47">
      <c r="G38" s="66"/>
      <c r="H38" s="67"/>
      <c r="I38" s="67"/>
      <c r="J38" s="67"/>
      <c r="K38" s="67"/>
      <c r="M38" s="66"/>
      <c r="N38" s="67"/>
      <c r="O38" s="67"/>
      <c r="P38" s="67"/>
      <c r="Q38" s="67"/>
      <c r="S38" s="66"/>
      <c r="T38" s="67"/>
      <c r="U38" s="67"/>
      <c r="V38" s="67"/>
      <c r="W38" s="67"/>
      <c r="Y38" s="66"/>
      <c r="Z38" s="67"/>
      <c r="AA38" s="67"/>
      <c r="AB38" s="67"/>
      <c r="AC38" s="67"/>
      <c r="AE38" s="66"/>
      <c r="AF38" s="67"/>
      <c r="AG38" s="68"/>
      <c r="AH38" s="68"/>
      <c r="AI38" s="68"/>
      <c r="AK38" s="66"/>
      <c r="AL38" s="67"/>
      <c r="AM38" s="68"/>
      <c r="AN38" s="68"/>
      <c r="AO38" s="68"/>
      <c r="AQ38" s="66"/>
      <c r="AR38" s="67"/>
      <c r="AS38" s="68"/>
      <c r="AT38" s="68"/>
      <c r="AU38" s="68"/>
    </row>
  </sheetData>
  <phoneticPr fontId="1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A2" sqref="A2"/>
    </sheetView>
  </sheetViews>
  <sheetFormatPr baseColWidth="10" defaultRowHeight="15" x14ac:dyDescent="0"/>
  <cols>
    <col min="1" max="1" width="26.1640625" customWidth="1"/>
    <col min="2" max="2" width="17.6640625" customWidth="1"/>
    <col min="3" max="3" width="15.83203125" customWidth="1"/>
    <col min="4" max="4" width="25.5" customWidth="1"/>
    <col min="5" max="5" width="30.6640625" customWidth="1"/>
  </cols>
  <sheetData>
    <row r="1" spans="1:5" s="71" customFormat="1" ht="43" customHeight="1">
      <c r="A1" s="70" t="s">
        <v>72</v>
      </c>
      <c r="B1" s="70"/>
      <c r="C1" s="70"/>
      <c r="D1" s="70"/>
      <c r="E1" s="70"/>
    </row>
    <row r="3" spans="1:5" s="42" customFormat="1" ht="20">
      <c r="A3" s="42" t="s">
        <v>68</v>
      </c>
    </row>
    <row r="4" spans="1:5" s="54" customFormat="1" ht="23">
      <c r="B4" s="42" t="s">
        <v>65</v>
      </c>
      <c r="D4" s="54" t="s">
        <v>66</v>
      </c>
    </row>
    <row r="5" spans="1:5" ht="21" thickBot="1">
      <c r="A5" s="51"/>
      <c r="B5" s="43" t="s">
        <v>69</v>
      </c>
      <c r="C5" s="43" t="s">
        <v>67</v>
      </c>
      <c r="D5" s="43" t="s">
        <v>69</v>
      </c>
      <c r="E5" s="43" t="s">
        <v>67</v>
      </c>
    </row>
    <row r="6" spans="1:5" ht="20">
      <c r="A6" s="55" t="s">
        <v>33</v>
      </c>
      <c r="B6" s="60">
        <v>0.88460000000000005</v>
      </c>
      <c r="C6" s="60">
        <v>0.75570000000000004</v>
      </c>
      <c r="D6" s="60">
        <v>6.615E-2</v>
      </c>
      <c r="E6" s="60">
        <v>7.6249999999999998E-2</v>
      </c>
    </row>
    <row r="7" spans="1:5" ht="20">
      <c r="A7" s="56" t="s">
        <v>71</v>
      </c>
      <c r="B7" s="1">
        <v>4.6460000000000001E-2</v>
      </c>
      <c r="C7" s="61">
        <v>0.1013</v>
      </c>
      <c r="D7" s="1">
        <v>2.8170000000000001E-2</v>
      </c>
      <c r="E7" s="1">
        <v>3.3509999999999998E-2</v>
      </c>
    </row>
    <row r="8" spans="1:5" ht="20">
      <c r="A8" s="56" t="s">
        <v>35</v>
      </c>
      <c r="B8" s="1">
        <v>2.648E-2</v>
      </c>
      <c r="C8" s="61">
        <v>5.1159999999999997E-2</v>
      </c>
      <c r="D8" s="1">
        <v>2.0160000000000001E-2</v>
      </c>
      <c r="E8" s="1">
        <v>1.1860000000000001E-2</v>
      </c>
    </row>
    <row r="9" spans="1:5" ht="20">
      <c r="A9" s="57" t="s">
        <v>70</v>
      </c>
      <c r="B9" s="62">
        <v>5.5759999999999996E-6</v>
      </c>
      <c r="C9" s="61">
        <v>0.64810000000000001</v>
      </c>
      <c r="D9" s="62">
        <v>2.6239999999999999E-5</v>
      </c>
      <c r="E9" s="1">
        <v>1.3310000000000001E-2</v>
      </c>
    </row>
    <row r="10" spans="1:5" ht="20">
      <c r="A10" s="57" t="s">
        <v>48</v>
      </c>
      <c r="B10" s="62">
        <v>2.5530000000000001E-5</v>
      </c>
      <c r="C10" s="61">
        <v>0.95040000000000002</v>
      </c>
      <c r="D10" s="62">
        <v>1.07E-4</v>
      </c>
      <c r="E10" s="1">
        <v>0.3972</v>
      </c>
    </row>
    <row r="11" spans="1:5" ht="20">
      <c r="A11" s="58" t="s">
        <v>51</v>
      </c>
      <c r="B11" s="62">
        <v>4.51E-6</v>
      </c>
      <c r="C11" s="62">
        <v>5.5230000000000003E-6</v>
      </c>
      <c r="D11" s="62">
        <v>1.908E-5</v>
      </c>
      <c r="E11" s="62">
        <v>1.375E-5</v>
      </c>
    </row>
    <row r="12" spans="1:5" ht="20">
      <c r="A12" s="58" t="s">
        <v>45</v>
      </c>
      <c r="B12" s="62">
        <v>1.052E-4</v>
      </c>
      <c r="C12" s="61">
        <v>0.32969999999999999</v>
      </c>
      <c r="D12" s="62">
        <v>2.3940000000000001E-5</v>
      </c>
      <c r="E12" s="1">
        <v>4.2590000000000003E-2</v>
      </c>
    </row>
    <row r="13" spans="1:5" ht="21" thickBot="1">
      <c r="A13" s="59" t="s">
        <v>46</v>
      </c>
      <c r="B13" s="63">
        <v>1.429E-5</v>
      </c>
      <c r="C13" s="64">
        <v>0.85029999999999994</v>
      </c>
      <c r="D13" s="63">
        <v>6.7539999999999994E-5</v>
      </c>
      <c r="E13" s="64">
        <v>9.9019999999999997E-2</v>
      </c>
    </row>
  </sheetData>
  <phoneticPr fontId="1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</vt:lpstr>
      <vt:lpstr>combined</vt:lpstr>
      <vt:lpstr>Comparison of categories</vt:lpstr>
      <vt:lpstr>Kruskal-wallis test</vt:lpstr>
    </vt:vector>
  </TitlesOfParts>
  <Company>Universitetet i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Haverkamp</dc:creator>
  <cp:lastModifiedBy>Thomas Haverkamp</cp:lastModifiedBy>
  <dcterms:created xsi:type="dcterms:W3CDTF">2013-08-07T13:13:12Z</dcterms:created>
  <dcterms:modified xsi:type="dcterms:W3CDTF">2013-12-12T08:34:55Z</dcterms:modified>
</cp:coreProperties>
</file>